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10486\Documents\硕士\NanoSIMS文章\1_Figure\3_MGC\"/>
    </mc:Choice>
  </mc:AlternateContent>
  <xr:revisionPtr revIDLastSave="0" documentId="13_ncr:1_{8E67814F-4A62-495E-956F-FBECF312559D}" xr6:coauthVersionLast="47" xr6:coauthVersionMax="47" xr10:uidLastSave="{00000000-0000-0000-0000-000000000000}"/>
  <bookViews>
    <workbookView xWindow="-110" yWindow="-110" windowWidth="22780" windowHeight="145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J113" i="1" l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372" uniqueCount="14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magnetosome protein Mad28 [uncultured Nitrospirota bacterium]</t>
  </si>
  <si>
    <t>uncultured Nitrospirota bacterium</t>
  </si>
  <si>
    <t>100%</t>
  </si>
  <si>
    <t>99%</t>
  </si>
  <si>
    <t>magnetosome protein Mad28-1 [Candidatus Magnetobacterium bavaricum]</t>
  </si>
  <si>
    <t>Candidatus Magnetobacterium bavaricum</t>
  </si>
  <si>
    <t>magnetosome protein Mad28-3 [Candidatus Magnetobacterium bavaricum]</t>
  </si>
  <si>
    <t>76%</t>
  </si>
  <si>
    <t>magnetosome protein Mad28-5 [Candidatus Magnetobacterium bavaricum]</t>
  </si>
  <si>
    <t>95%</t>
  </si>
  <si>
    <t>Candidatus Magnetoovum chiemensis</t>
  </si>
  <si>
    <t>magnetosome protein Mad29-2 [Candidatus Magnetobacterium bavaricum]</t>
  </si>
  <si>
    <t>magnetosome protein Mad29-1 [Candidatus Magnetobacterium bavaricum]</t>
  </si>
  <si>
    <t>magnetosome protein Mad29 [uncultured Nitrospirota bacterium]</t>
  </si>
  <si>
    <t>magnetosome protein Mad29 [Candidatus Magnetoovum chiemensis]</t>
  </si>
  <si>
    <t>98%</t>
  </si>
  <si>
    <t>ferrous iron transport protein B [Candidatus Magnetobacterium casensis]</t>
  </si>
  <si>
    <t>Candidatus Magnetobacterium casensis</t>
  </si>
  <si>
    <t>ferrous iron transport protein B [Magnetococcales bacterium]</t>
  </si>
  <si>
    <t>Magnetococcales bacterium</t>
  </si>
  <si>
    <t>magnetosome protein Mad17-1 [Candidatus Magnetobacterium bavaricum]</t>
  </si>
  <si>
    <t>magnetosome protein Mad17-2 [Candidatus Magnetobacterium bavaricum]</t>
  </si>
  <si>
    <t>ferrous iron transport protein B [Nitrospirota bacterium]</t>
  </si>
  <si>
    <t>Nitrospirota bacterium</t>
  </si>
  <si>
    <t>magnetosome protein Mad25 [Candidatus Magnetobacterium bavaricum]</t>
  </si>
  <si>
    <t>91%</t>
  </si>
  <si>
    <t>magnetosome protein Mad25 [uncultured Nitrospirota bacterium]</t>
  </si>
  <si>
    <t>97%</t>
  </si>
  <si>
    <t>magnetosome protein Mad25 [Candidatus Magnetananas rongchenensis]</t>
  </si>
  <si>
    <t>Candidatus Magnetananas rongchenensis</t>
  </si>
  <si>
    <t>72%</t>
  </si>
  <si>
    <t>magnetosome protein Mad25 [Candidatus Magnetoovum chiemensis]</t>
  </si>
  <si>
    <t>74%</t>
  </si>
  <si>
    <t>magnetosome protein Mad25-1 [Desulfobacteraceae bacterium]</t>
  </si>
  <si>
    <t>Desulfobacteraceae bacterium</t>
  </si>
  <si>
    <t>magnetosome protein Mad24 [Candidatus Magnetobacterium bavaricum]</t>
  </si>
  <si>
    <t>magnetosome protein Mad24 [uncultured Nitrospirota bacterium]</t>
  </si>
  <si>
    <t>89%</t>
  </si>
  <si>
    <t>magnetosome protein Mad26 [Candidatus Magnetobacterium bavaricum]</t>
  </si>
  <si>
    <t>93%</t>
  </si>
  <si>
    <t>magnetosome protein Mad26 [uncultured Nitrospirota bacterium]</t>
  </si>
  <si>
    <t>magnetosome protein Mad26 [Candidatus Magnetoovum chiemensis]</t>
  </si>
  <si>
    <t>84%</t>
  </si>
  <si>
    <t>88%</t>
  </si>
  <si>
    <t>magnetosome protein Mad23 [uncultured Nitrospirota bacterium]</t>
  </si>
  <si>
    <t>magnetosome protein Mad23 [Candidatus Magnetobacterium bavaricum]</t>
  </si>
  <si>
    <t>magnetosome protein Mad23 [Candidatus Magnetananas rongchenensis]</t>
  </si>
  <si>
    <t>magnetosome protein Man5 N-ter [Candidatus Magnetobacterium bavaricum]</t>
  </si>
  <si>
    <t>70%</t>
  </si>
  <si>
    <t>magnetosome protein Man5 [uncultured Nitrospirota bacterium]</t>
  </si>
  <si>
    <t>magnetosome protein Man4 [uncultured Nitrospirota bacterium]</t>
  </si>
  <si>
    <t>magnetosome protein Man6 [Candidatus Magnetobacterium bavaricum]</t>
  </si>
  <si>
    <t>magnetosome protein Man6 [uncultured Nitrospirota bacterium]</t>
  </si>
  <si>
    <t>magnetosome protein MamE [Candidatus Magnetobacterium bavaricum]</t>
  </si>
  <si>
    <t>magnetosome protein MamE [uncultured Nitrospirota bacterium]</t>
  </si>
  <si>
    <t>73%</t>
  </si>
  <si>
    <t>Magnetosome protein MamE (Magnetosome protein MamE, putative trypsin-like serine protease, PDZ domain) [uncultured bacterium]</t>
  </si>
  <si>
    <t>uncultured bacterium</t>
  </si>
  <si>
    <t>86%</t>
  </si>
  <si>
    <t>magnetosome protein MamI [uncultured Nitrospirota bacterium]</t>
  </si>
  <si>
    <t>magnetosome protein MamI [Candidatus Magnetobacterium bavaricum]</t>
  </si>
  <si>
    <t>magnetosome protein MamI [uncultured bacterium]</t>
  </si>
  <si>
    <t>92%</t>
  </si>
  <si>
    <t>magnetosome protein MamQ-1 [Candidatus Magnetobacterium bavaricum]</t>
  </si>
  <si>
    <t>magnetosome protein MamQ-I [uncultured Nitrospirota bacterium]</t>
  </si>
  <si>
    <t>magnetosome protein Mad2 [uncultured Nitrospirota bacterium]</t>
  </si>
  <si>
    <t>putative magnetosome proetin Mad2 [Candidatus Magnetobacterium bavaricum]</t>
  </si>
  <si>
    <t>magnetosome protein MamB [Candidatus Magnetobacterium bavaricum]</t>
  </si>
  <si>
    <t>magnetosome protein MamB [uncultured Nitrospirota bacterium]</t>
  </si>
  <si>
    <t>94%</t>
  </si>
  <si>
    <t>magnetosome protein MamB [Candidatus Magnetobacterium casensis]</t>
  </si>
  <si>
    <t>magnetosome protein MamB-1 [Candidatus Magnetoovum chiemensis]</t>
  </si>
  <si>
    <t>magnetosome protein MamA [Candidatus Magnetobacterium bavaricum]</t>
  </si>
  <si>
    <t>magnetosome protein MamA [uncultured Nitrospirota bacterium]</t>
  </si>
  <si>
    <t>low homology to magnetosome protein MamA [Candidatus Magnetoovum chiemensis]</t>
  </si>
  <si>
    <t>magnetosome protein Mad31 [Candidatus Magnetobacterium bavaricum]</t>
  </si>
  <si>
    <t>magnetosome protein Mad31 [uncultured Nitrospirota bacterium]</t>
  </si>
  <si>
    <t>magnetosome protein Mad31 [Candidatus Magnetananas rongchenensis]</t>
  </si>
  <si>
    <t>magnetosome biogenesis CDF transporter MamM [Magnetococcales bacterium]</t>
  </si>
  <si>
    <t>magnetosome biogenesis CDF transporter MamM [Candidatus Magnetobacterium casensis]</t>
  </si>
  <si>
    <t>magnetosome protein MamM [Candidatus Magnetobacterium bavaricum]</t>
  </si>
  <si>
    <t>magnetosome protein MamM [uncultured Nitrospirota bacterium]</t>
  </si>
  <si>
    <t>magnetosome protein MamQ-II [uncultured Nitrospirota bacterium]</t>
  </si>
  <si>
    <t>magnetosome protein MamQ-2 [Candidatus Magnetobacterium bavaricum]</t>
  </si>
  <si>
    <t>85%</t>
  </si>
  <si>
    <t>magnetosome protein MamQ-II [Candidatus Magnetoovum chiemensis]</t>
  </si>
  <si>
    <t>putative magnetosome protein Man1 [Candidatus Magnetobacterium casensis]</t>
  </si>
  <si>
    <t>magnetosome protein Man1 [uncultured Nitrospirota bacterium]</t>
  </si>
  <si>
    <t>magnetosome protein Mad11 [Candidatus Magnetobacterium bavaricum]</t>
  </si>
  <si>
    <t>magnetosome protein Mad11 [Candidatus Omnitrophus magneticus]</t>
  </si>
  <si>
    <t>Candidatus Omnitrophus magneticus</t>
  </si>
  <si>
    <t>magnetosome protein Mad11 [Candidatus Magnetoovum chiemensis]</t>
  </si>
  <si>
    <t>magnetosome protein MamK [uncultured Nitrospirota bacterium]</t>
  </si>
  <si>
    <t>87%</t>
  </si>
  <si>
    <t>magnetosome protein MamK-1 [Desulfobacteraceae bacterium]</t>
  </si>
  <si>
    <t>magnetosome protein MamK [Candidatus Magnetananas rongchenensis]</t>
  </si>
  <si>
    <t>putative magnetosome protein Mad10 [Candidatus Magnetobacterium casensis]</t>
  </si>
  <si>
    <t>magnetosome protein Mad10 [uncultured Nitrospirota bacterium]</t>
  </si>
  <si>
    <t>magnetosome protein Man2 [uncultured Nitrospirota bacterium]</t>
  </si>
  <si>
    <t>82%</t>
  </si>
  <si>
    <t>magnetosome magnetite formation protein MamP [Candidatus Magnetobacterium casensis]</t>
  </si>
  <si>
    <t>magnetosome protein MamP [uncultured Nitrospirota bacterium]</t>
  </si>
  <si>
    <t>magnetosome protein mamP [Candidatus Magnetobacterium bavaricum]</t>
  </si>
  <si>
    <t>magnetosome protein Man3 [uncultured Nitrospirota bacterium]</t>
  </si>
  <si>
    <t>96%</t>
  </si>
  <si>
    <t>magnetosome protein Mad28 [uncultured Nitrospirota bacterium]</t>
    <phoneticPr fontId="1" type="noConversion"/>
  </si>
  <si>
    <t>Mad28</t>
  </si>
  <si>
    <t>magnetosome protein Mad29 [uncultured Nitrospirota bacterium]</t>
    <phoneticPr fontId="1" type="noConversion"/>
  </si>
  <si>
    <t>Mad29</t>
    <phoneticPr fontId="1" type="noConversion"/>
  </si>
  <si>
    <t>FeoB(I)</t>
    <phoneticPr fontId="1" type="noConversion"/>
  </si>
  <si>
    <t>FeoB(II)</t>
    <phoneticPr fontId="1" type="noConversion"/>
  </si>
  <si>
    <t>Mad25</t>
    <phoneticPr fontId="1" type="noConversion"/>
  </si>
  <si>
    <t>Mad24</t>
    <phoneticPr fontId="1" type="noConversion"/>
  </si>
  <si>
    <t>Mad26</t>
    <phoneticPr fontId="1" type="noConversion"/>
  </si>
  <si>
    <t>magnetosome protein MamO-Cter [uncultured Nitrospirota bacterium]</t>
    <phoneticPr fontId="1" type="noConversion"/>
  </si>
  <si>
    <t>MamO-Cter</t>
  </si>
  <si>
    <t>Mad23</t>
    <phoneticPr fontId="1" type="noConversion"/>
  </si>
  <si>
    <t>Man5</t>
    <phoneticPr fontId="1" type="noConversion"/>
  </si>
  <si>
    <t>Man4</t>
    <phoneticPr fontId="1" type="noConversion"/>
  </si>
  <si>
    <t>Man6</t>
    <phoneticPr fontId="1" type="noConversion"/>
  </si>
  <si>
    <t>MamE</t>
    <phoneticPr fontId="1" type="noConversion"/>
  </si>
  <si>
    <t>MamI</t>
    <phoneticPr fontId="1" type="noConversion"/>
  </si>
  <si>
    <t>MamQ-I</t>
    <phoneticPr fontId="1" type="noConversion"/>
  </si>
  <si>
    <t>Mad2</t>
    <phoneticPr fontId="1" type="noConversion"/>
  </si>
  <si>
    <t>MamB</t>
    <phoneticPr fontId="1" type="noConversion"/>
  </si>
  <si>
    <t>MamA</t>
    <phoneticPr fontId="1" type="noConversion"/>
  </si>
  <si>
    <t>Mad31</t>
    <phoneticPr fontId="1" type="noConversion"/>
  </si>
  <si>
    <t>MamM</t>
    <phoneticPr fontId="1" type="noConversion"/>
  </si>
  <si>
    <t>MamQ-II</t>
    <phoneticPr fontId="1" type="noConversion"/>
  </si>
  <si>
    <t>Man1</t>
    <phoneticPr fontId="1" type="noConversion"/>
  </si>
  <si>
    <t>MamK</t>
    <phoneticPr fontId="1" type="noConversion"/>
  </si>
  <si>
    <t>Mad28</t>
    <phoneticPr fontId="1" type="noConversion"/>
  </si>
  <si>
    <t>Mad10</t>
    <phoneticPr fontId="1" type="noConversion"/>
  </si>
  <si>
    <t>Man2</t>
    <phoneticPr fontId="1" type="noConversion"/>
  </si>
  <si>
    <t>MamP</t>
    <phoneticPr fontId="1" type="noConversion"/>
  </si>
  <si>
    <t>Man3</t>
    <phoneticPr fontId="1" type="noConversion"/>
  </si>
  <si>
    <t>LHC magnetosome proteins</t>
    <phoneticPr fontId="1" type="noConversion"/>
  </si>
  <si>
    <t>This table summarys the BLASTP result of LHC magnetosome proteins against NCBI Non-redundant protein sequences (nr) database.
Note that only significant alignments of LHC magnetosome proteins to other MTB magnetosome proteins were listed here, and that up to 5 top hits were liste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4" fillId="0" borderId="7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0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3"/>
  <sheetViews>
    <sheetView tabSelected="1" zoomScale="70" zoomScaleNormal="70" workbookViewId="0">
      <selection activeCell="B14" sqref="B14"/>
    </sheetView>
  </sheetViews>
  <sheetFormatPr defaultRowHeight="14" x14ac:dyDescent="0.3"/>
  <cols>
    <col min="1" max="1" width="28.81640625" style="18" bestFit="1" customWidth="1"/>
    <col min="2" max="2" width="76.453125" style="1" customWidth="1"/>
    <col min="3" max="3" width="40.54296875" style="1" bestFit="1" customWidth="1"/>
    <col min="4" max="4" width="12.453125" style="15" bestFit="1" customWidth="1"/>
    <col min="5" max="6" width="15" style="15" bestFit="1" customWidth="1"/>
    <col min="7" max="7" width="12" style="15" bestFit="1" customWidth="1"/>
    <col min="8" max="8" width="13.7265625" style="15" bestFit="1" customWidth="1"/>
    <col min="9" max="9" width="11.08984375" style="15" bestFit="1" customWidth="1"/>
    <col min="10" max="10" width="16.7265625" style="15" bestFit="1" customWidth="1"/>
    <col min="11" max="16384" width="8.7265625" style="1"/>
  </cols>
  <sheetData>
    <row r="1" spans="1:10" ht="108" customHeight="1" thickBot="1" x14ac:dyDescent="0.35">
      <c r="A1" s="17" t="s">
        <v>146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ht="14.5" thickBot="1" x14ac:dyDescent="0.35">
      <c r="A2" s="19" t="s">
        <v>145</v>
      </c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8</v>
      </c>
    </row>
    <row r="3" spans="1:10" x14ac:dyDescent="0.3">
      <c r="A3" s="20" t="s">
        <v>115</v>
      </c>
      <c r="B3" s="6" t="s">
        <v>114</v>
      </c>
      <c r="C3" s="6" t="s">
        <v>10</v>
      </c>
      <c r="D3" s="7">
        <v>667</v>
      </c>
      <c r="E3" s="7">
        <v>667</v>
      </c>
      <c r="F3" s="7" t="s">
        <v>11</v>
      </c>
      <c r="G3" s="7">
        <v>0</v>
      </c>
      <c r="H3" s="7">
        <v>77.08</v>
      </c>
      <c r="I3" s="7">
        <v>427</v>
      </c>
      <c r="J3" s="7" t="str">
        <f>HYPERLINK("https://www.ncbi.nlm.nih.gov/protein/AMP41628.1?report=genbank&amp;log$=prottop&amp;blast_rank=1&amp;RID=H7U64TNT013","AMP41628.1")</f>
        <v>AMP41628.1</v>
      </c>
    </row>
    <row r="4" spans="1:10" x14ac:dyDescent="0.3">
      <c r="A4" s="5"/>
      <c r="B4" s="6" t="s">
        <v>9</v>
      </c>
      <c r="C4" s="6" t="s">
        <v>10</v>
      </c>
      <c r="D4" s="7">
        <v>655</v>
      </c>
      <c r="E4" s="7">
        <v>655</v>
      </c>
      <c r="F4" s="7" t="s">
        <v>12</v>
      </c>
      <c r="G4" s="7">
        <v>0</v>
      </c>
      <c r="H4" s="7">
        <v>81.66</v>
      </c>
      <c r="I4" s="7">
        <v>408</v>
      </c>
      <c r="J4" s="7" t="str">
        <f>HYPERLINK("https://www.ncbi.nlm.nih.gov/protein/AMP41547.1?report=genbank&amp;log$=prottop&amp;blast_rank=2&amp;RID=H7U64TNT013","AMP41547.1")</f>
        <v>AMP41547.1</v>
      </c>
    </row>
    <row r="5" spans="1:10" x14ac:dyDescent="0.3">
      <c r="A5" s="5"/>
      <c r="B5" s="6" t="s">
        <v>13</v>
      </c>
      <c r="C5" s="6" t="s">
        <v>14</v>
      </c>
      <c r="D5" s="7">
        <v>640</v>
      </c>
      <c r="E5" s="7">
        <v>640</v>
      </c>
      <c r="F5" s="7" t="s">
        <v>11</v>
      </c>
      <c r="G5" s="7">
        <v>0</v>
      </c>
      <c r="H5" s="7">
        <v>77.459999999999994</v>
      </c>
      <c r="I5" s="7">
        <v>421</v>
      </c>
      <c r="J5" s="7" t="str">
        <f>HYPERLINK("https://www.ncbi.nlm.nih.gov/protein/KJU82968.1?report=genbank&amp;log$=prottop&amp;blast_rank=3&amp;RID=H7U64TNT013","KJU82968.1")</f>
        <v>KJU82968.1</v>
      </c>
    </row>
    <row r="6" spans="1:10" x14ac:dyDescent="0.3">
      <c r="A6" s="5"/>
      <c r="B6" s="6" t="s">
        <v>15</v>
      </c>
      <c r="C6" s="6" t="s">
        <v>14</v>
      </c>
      <c r="D6" s="7">
        <v>578</v>
      </c>
      <c r="E6" s="7">
        <v>578</v>
      </c>
      <c r="F6" s="7" t="s">
        <v>16</v>
      </c>
      <c r="G6" s="7">
        <v>0</v>
      </c>
      <c r="H6" s="7">
        <v>92.04</v>
      </c>
      <c r="I6" s="7">
        <v>314</v>
      </c>
      <c r="J6" s="7" t="str">
        <f>HYPERLINK("https://www.ncbi.nlm.nih.gov/protein/KJU86277.1?report=genbank&amp;log$=prottop&amp;blast_rank=4&amp;RID=H7U64TNT013","KJU86277.1")</f>
        <v>KJU86277.1</v>
      </c>
    </row>
    <row r="7" spans="1:10" x14ac:dyDescent="0.3">
      <c r="A7" s="8"/>
      <c r="B7" s="9" t="s">
        <v>17</v>
      </c>
      <c r="C7" s="9" t="s">
        <v>14</v>
      </c>
      <c r="D7" s="10">
        <v>572</v>
      </c>
      <c r="E7" s="10">
        <v>572</v>
      </c>
      <c r="F7" s="10" t="s">
        <v>16</v>
      </c>
      <c r="G7" s="10">
        <v>0</v>
      </c>
      <c r="H7" s="10">
        <v>91.08</v>
      </c>
      <c r="I7" s="10">
        <v>314</v>
      </c>
      <c r="J7" s="10" t="str">
        <f>HYPERLINK("https://www.ncbi.nlm.nih.gov/protein/KJU86492.1?report=genbank&amp;log$=prottop&amp;blast_rank=5&amp;RID=H7U64TNT013","KJU86492.1")</f>
        <v>KJU86492.1</v>
      </c>
    </row>
    <row r="8" spans="1:10" x14ac:dyDescent="0.3">
      <c r="A8" s="5" t="s">
        <v>117</v>
      </c>
      <c r="B8" s="11" t="s">
        <v>20</v>
      </c>
      <c r="C8" s="11" t="s">
        <v>14</v>
      </c>
      <c r="D8" s="12">
        <v>556</v>
      </c>
      <c r="E8" s="12">
        <v>556</v>
      </c>
      <c r="F8" s="12" t="s">
        <v>11</v>
      </c>
      <c r="G8" s="12">
        <v>0</v>
      </c>
      <c r="H8" s="12">
        <v>89.67</v>
      </c>
      <c r="I8" s="12">
        <v>300</v>
      </c>
      <c r="J8" s="12" t="str">
        <f>HYPERLINK("https://www.ncbi.nlm.nih.gov/protein/KJU82680.1?report=genbank&amp;log$=prottop&amp;blast_rank=1&amp;RID=H7U64TNT013","KJU82680.1")</f>
        <v>KJU82680.1</v>
      </c>
    </row>
    <row r="9" spans="1:10" x14ac:dyDescent="0.3">
      <c r="A9" s="5"/>
      <c r="B9" s="6" t="s">
        <v>21</v>
      </c>
      <c r="C9" s="6" t="s">
        <v>14</v>
      </c>
      <c r="D9" s="7">
        <v>551</v>
      </c>
      <c r="E9" s="7">
        <v>551</v>
      </c>
      <c r="F9" s="7" t="s">
        <v>11</v>
      </c>
      <c r="G9" s="7">
        <v>0</v>
      </c>
      <c r="H9" s="7">
        <v>87.67</v>
      </c>
      <c r="I9" s="7">
        <v>301</v>
      </c>
      <c r="J9" s="7" t="str">
        <f>HYPERLINK("https://www.ncbi.nlm.nih.gov/protein/KJU86280.1?report=genbank&amp;log$=prottop&amp;blast_rank=2&amp;RID=H7U64TNT013","KJU86280.1")</f>
        <v>KJU86280.1</v>
      </c>
    </row>
    <row r="10" spans="1:10" x14ac:dyDescent="0.3">
      <c r="A10" s="5"/>
      <c r="B10" s="6" t="s">
        <v>116</v>
      </c>
      <c r="C10" s="6" t="s">
        <v>10</v>
      </c>
      <c r="D10" s="7">
        <v>508</v>
      </c>
      <c r="E10" s="7">
        <v>508</v>
      </c>
      <c r="F10" s="7" t="s">
        <v>11</v>
      </c>
      <c r="G10" s="7">
        <v>1E-179</v>
      </c>
      <c r="H10" s="7">
        <v>85</v>
      </c>
      <c r="I10" s="7">
        <v>300</v>
      </c>
      <c r="J10" s="7" t="str">
        <f>HYPERLINK("https://www.ncbi.nlm.nih.gov/protein/AMP41549.1?report=genbank&amp;log$=prottop&amp;blast_rank=3&amp;RID=H7U64TNT013","AMP41549.1")</f>
        <v>AMP41549.1</v>
      </c>
    </row>
    <row r="11" spans="1:10" x14ac:dyDescent="0.3">
      <c r="A11" s="5"/>
      <c r="B11" s="6" t="s">
        <v>23</v>
      </c>
      <c r="C11" s="6" t="s">
        <v>19</v>
      </c>
      <c r="D11" s="7">
        <v>266</v>
      </c>
      <c r="E11" s="7">
        <v>266</v>
      </c>
      <c r="F11" s="7" t="s">
        <v>12</v>
      </c>
      <c r="G11" s="7">
        <v>4.0000000000000001E-84</v>
      </c>
      <c r="H11" s="7">
        <v>45.97</v>
      </c>
      <c r="I11" s="7">
        <v>302</v>
      </c>
      <c r="J11" s="7" t="str">
        <f>HYPERLINK("https://www.ncbi.nlm.nih.gov/protein/KJR44077.1?report=genbank&amp;log$=prottop&amp;blast_rank=4&amp;RID=H7U64TNT013","KJR44077.1")</f>
        <v>KJR44077.1</v>
      </c>
    </row>
    <row r="12" spans="1:10" x14ac:dyDescent="0.3">
      <c r="A12" s="8"/>
      <c r="B12" s="9" t="s">
        <v>22</v>
      </c>
      <c r="C12" s="9" t="s">
        <v>10</v>
      </c>
      <c r="D12" s="10">
        <v>265</v>
      </c>
      <c r="E12" s="10">
        <v>265</v>
      </c>
      <c r="F12" s="10" t="s">
        <v>24</v>
      </c>
      <c r="G12" s="10">
        <v>9.0000000000000003E-84</v>
      </c>
      <c r="H12" s="10">
        <v>45.45</v>
      </c>
      <c r="I12" s="10">
        <v>298</v>
      </c>
      <c r="J12" s="10" t="str">
        <f>HYPERLINK("https://www.ncbi.nlm.nih.gov/protein/AMP41523.1?report=genbank&amp;log$=prottop&amp;blast_rank=5&amp;RID=H7U64TNT013","AMP41523.1")</f>
        <v>AMP41523.1</v>
      </c>
    </row>
    <row r="13" spans="1:10" x14ac:dyDescent="0.3">
      <c r="A13" s="5" t="s">
        <v>118</v>
      </c>
      <c r="B13" s="11" t="s">
        <v>25</v>
      </c>
      <c r="C13" s="11" t="s">
        <v>26</v>
      </c>
      <c r="D13" s="12">
        <v>1308</v>
      </c>
      <c r="E13" s="12">
        <v>1308</v>
      </c>
      <c r="F13" s="12" t="s">
        <v>11</v>
      </c>
      <c r="G13" s="12">
        <v>0</v>
      </c>
      <c r="H13" s="12">
        <v>99.69</v>
      </c>
      <c r="I13" s="12">
        <v>649</v>
      </c>
      <c r="J13" s="12" t="str">
        <f>HYPERLINK("https://www.ncbi.nlm.nih.gov/protein/WP_218252227.1?report=genbank&amp;log$=prottop&amp;blast_rank=1&amp;RID=H7U7C460016","WP_218252227.1")</f>
        <v>WP_218252227.1</v>
      </c>
    </row>
    <row r="14" spans="1:10" x14ac:dyDescent="0.3">
      <c r="A14" s="5"/>
      <c r="B14" s="6" t="s">
        <v>27</v>
      </c>
      <c r="C14" s="6" t="s">
        <v>28</v>
      </c>
      <c r="D14" s="7">
        <v>1305</v>
      </c>
      <c r="E14" s="7">
        <v>1305</v>
      </c>
      <c r="F14" s="7" t="s">
        <v>11</v>
      </c>
      <c r="G14" s="7">
        <v>0</v>
      </c>
      <c r="H14" s="7">
        <v>99.54</v>
      </c>
      <c r="I14" s="7">
        <v>649</v>
      </c>
      <c r="J14" s="7" t="str">
        <f>HYPERLINK("https://www.ncbi.nlm.nih.gov/protein/MBF0606936.1?report=genbank&amp;log$=prottop&amp;blast_rank=2&amp;RID=H7U7C460016","MBF0606936.1")</f>
        <v>MBF0606936.1</v>
      </c>
    </row>
    <row r="15" spans="1:10" x14ac:dyDescent="0.3">
      <c r="A15" s="5"/>
      <c r="B15" s="6" t="s">
        <v>25</v>
      </c>
      <c r="C15" s="6" t="s">
        <v>26</v>
      </c>
      <c r="D15" s="7">
        <v>1252</v>
      </c>
      <c r="E15" s="7">
        <v>1252</v>
      </c>
      <c r="F15" s="7" t="s">
        <v>11</v>
      </c>
      <c r="G15" s="7">
        <v>0</v>
      </c>
      <c r="H15" s="7">
        <v>94.92</v>
      </c>
      <c r="I15" s="7">
        <v>649</v>
      </c>
      <c r="J15" s="7" t="str">
        <f>HYPERLINK("https://www.ncbi.nlm.nih.gov/protein/WP_040335525.1?report=genbank&amp;log$=prottop&amp;blast_rank=3&amp;RID=H7U7C460016","WP_040335525.1")</f>
        <v>WP_040335525.1</v>
      </c>
    </row>
    <row r="16" spans="1:10" x14ac:dyDescent="0.3">
      <c r="A16" s="5"/>
      <c r="B16" s="6" t="s">
        <v>29</v>
      </c>
      <c r="C16" s="6" t="s">
        <v>14</v>
      </c>
      <c r="D16" s="7">
        <v>1143</v>
      </c>
      <c r="E16" s="7">
        <v>1143</v>
      </c>
      <c r="F16" s="7" t="s">
        <v>11</v>
      </c>
      <c r="G16" s="7">
        <v>0</v>
      </c>
      <c r="H16" s="7">
        <v>86.75</v>
      </c>
      <c r="I16" s="7">
        <v>649</v>
      </c>
      <c r="J16" s="7" t="str">
        <f>HYPERLINK("https://www.ncbi.nlm.nih.gov/protein/KJU83258.1?report=genbank&amp;log$=prottop&amp;blast_rank=4&amp;RID=H7U7C460016","KJU83258.1")</f>
        <v>KJU83258.1</v>
      </c>
    </row>
    <row r="17" spans="1:10" x14ac:dyDescent="0.3">
      <c r="A17" s="8"/>
      <c r="B17" s="9" t="s">
        <v>30</v>
      </c>
      <c r="C17" s="9" t="s">
        <v>14</v>
      </c>
      <c r="D17" s="10">
        <v>1080</v>
      </c>
      <c r="E17" s="10">
        <v>1080</v>
      </c>
      <c r="F17" s="10" t="s">
        <v>11</v>
      </c>
      <c r="G17" s="10">
        <v>0</v>
      </c>
      <c r="H17" s="10">
        <v>80.459999999999994</v>
      </c>
      <c r="I17" s="10">
        <v>657</v>
      </c>
      <c r="J17" s="10" t="str">
        <f>HYPERLINK("https://www.ncbi.nlm.nih.gov/protein/KJU83259.1?report=genbank&amp;log$=prottop&amp;blast_rank=5&amp;RID=H7U7C460016","KJU83259.1")</f>
        <v>KJU83259.1</v>
      </c>
    </row>
    <row r="18" spans="1:10" x14ac:dyDescent="0.3">
      <c r="A18" s="5" t="s">
        <v>119</v>
      </c>
      <c r="B18" s="11" t="s">
        <v>27</v>
      </c>
      <c r="C18" s="11" t="s">
        <v>28</v>
      </c>
      <c r="D18" s="12">
        <v>1326</v>
      </c>
      <c r="E18" s="12">
        <v>1326</v>
      </c>
      <c r="F18" s="12" t="s">
        <v>11</v>
      </c>
      <c r="G18" s="12">
        <v>0</v>
      </c>
      <c r="H18" s="12">
        <v>100</v>
      </c>
      <c r="I18" s="12">
        <v>657</v>
      </c>
      <c r="J18" s="12" t="str">
        <f>HYPERLINK("https://www.ncbi.nlm.nih.gov/protein/MBF0606935.1?report=genbank&amp;log$=prottop&amp;blast_rank=1&amp;RID=H7U7C460016","MBF0606935.1")</f>
        <v>MBF0606935.1</v>
      </c>
    </row>
    <row r="19" spans="1:10" x14ac:dyDescent="0.3">
      <c r="A19" s="5"/>
      <c r="B19" s="6" t="s">
        <v>25</v>
      </c>
      <c r="C19" s="6" t="s">
        <v>26</v>
      </c>
      <c r="D19" s="7">
        <v>1278</v>
      </c>
      <c r="E19" s="7">
        <v>1278</v>
      </c>
      <c r="F19" s="7" t="s">
        <v>11</v>
      </c>
      <c r="G19" s="7">
        <v>0</v>
      </c>
      <c r="H19" s="7">
        <v>94.52</v>
      </c>
      <c r="I19" s="7">
        <v>657</v>
      </c>
      <c r="J19" s="7" t="str">
        <f>HYPERLINK("https://www.ncbi.nlm.nih.gov/protein/WP_040335524.1?report=genbank&amp;log$=prottop&amp;blast_rank=2&amp;RID=H7U7C460016","WP_040335524.1")</f>
        <v>WP_040335524.1</v>
      </c>
    </row>
    <row r="20" spans="1:10" x14ac:dyDescent="0.3">
      <c r="A20" s="5"/>
      <c r="B20" s="6" t="s">
        <v>30</v>
      </c>
      <c r="C20" s="6" t="s">
        <v>14</v>
      </c>
      <c r="D20" s="7">
        <v>1200</v>
      </c>
      <c r="E20" s="7">
        <v>1200</v>
      </c>
      <c r="F20" s="7" t="s">
        <v>12</v>
      </c>
      <c r="G20" s="7">
        <v>0</v>
      </c>
      <c r="H20" s="7">
        <v>88.26</v>
      </c>
      <c r="I20" s="7">
        <v>657</v>
      </c>
      <c r="J20" s="7" t="str">
        <f>HYPERLINK("https://www.ncbi.nlm.nih.gov/protein/KJU83259.1?report=genbank&amp;log$=prottop&amp;blast_rank=3&amp;RID=H7U7C460016","KJU83259.1")</f>
        <v>KJU83259.1</v>
      </c>
    </row>
    <row r="21" spans="1:10" x14ac:dyDescent="0.3">
      <c r="A21" s="5"/>
      <c r="B21" s="6" t="s">
        <v>31</v>
      </c>
      <c r="C21" s="6" t="s">
        <v>32</v>
      </c>
      <c r="D21" s="7">
        <v>1193</v>
      </c>
      <c r="E21" s="7">
        <v>1193</v>
      </c>
      <c r="F21" s="7" t="s">
        <v>12</v>
      </c>
      <c r="G21" s="7">
        <v>0</v>
      </c>
      <c r="H21" s="7">
        <v>87.96</v>
      </c>
      <c r="I21" s="7">
        <v>657</v>
      </c>
      <c r="J21" s="7" t="str">
        <f>HYPERLINK("https://www.ncbi.nlm.nih.gov/protein/MBF0317531.1?report=genbank&amp;log$=prottop&amp;blast_rank=4&amp;RID=H7U7C460016","MBF0317531.1")</f>
        <v>MBF0317531.1</v>
      </c>
    </row>
    <row r="22" spans="1:10" x14ac:dyDescent="0.3">
      <c r="A22" s="8"/>
      <c r="B22" s="9" t="s">
        <v>29</v>
      </c>
      <c r="C22" s="9" t="s">
        <v>14</v>
      </c>
      <c r="D22" s="10">
        <v>1080</v>
      </c>
      <c r="E22" s="10">
        <v>1080</v>
      </c>
      <c r="F22" s="10" t="s">
        <v>12</v>
      </c>
      <c r="G22" s="10">
        <v>0</v>
      </c>
      <c r="H22" s="10">
        <v>79.73</v>
      </c>
      <c r="I22" s="10">
        <v>649</v>
      </c>
      <c r="J22" s="10" t="str">
        <f>HYPERLINK("https://www.ncbi.nlm.nih.gov/protein/KJU83258.1?report=genbank&amp;log$=prottop&amp;blast_rank=5&amp;RID=H7U7C460016","KJU83258.1")</f>
        <v>KJU83258.1</v>
      </c>
    </row>
    <row r="23" spans="1:10" x14ac:dyDescent="0.3">
      <c r="A23" s="5" t="s">
        <v>120</v>
      </c>
      <c r="B23" s="11" t="s">
        <v>33</v>
      </c>
      <c r="C23" s="11" t="s">
        <v>14</v>
      </c>
      <c r="D23" s="12">
        <v>370</v>
      </c>
      <c r="E23" s="12">
        <v>370</v>
      </c>
      <c r="F23" s="12" t="s">
        <v>34</v>
      </c>
      <c r="G23" s="12">
        <v>2.0000000000000001E-127</v>
      </c>
      <c r="H23" s="12">
        <v>86.16</v>
      </c>
      <c r="I23" s="12">
        <v>237</v>
      </c>
      <c r="J23" s="12" t="str">
        <f>HYPERLINK("https://www.ncbi.nlm.nih.gov/protein/KJU84834.1?report=genbank&amp;log$=prottop&amp;blast_rank=1&amp;RID=H7U8PBDH013","KJU84834.1")</f>
        <v>KJU84834.1</v>
      </c>
    </row>
    <row r="24" spans="1:10" x14ac:dyDescent="0.3">
      <c r="A24" s="5"/>
      <c r="B24" s="6" t="s">
        <v>35</v>
      </c>
      <c r="C24" s="6" t="s">
        <v>10</v>
      </c>
      <c r="D24" s="7">
        <v>326</v>
      </c>
      <c r="E24" s="7">
        <v>326</v>
      </c>
      <c r="F24" s="7" t="s">
        <v>36</v>
      </c>
      <c r="G24" s="7">
        <v>9.0000000000000002E-110</v>
      </c>
      <c r="H24" s="7">
        <v>70.89</v>
      </c>
      <c r="I24" s="7">
        <v>241</v>
      </c>
      <c r="J24" s="7" t="str">
        <f>HYPERLINK("https://www.ncbi.nlm.nih.gov/protein/AMP41571.1?report=genbank&amp;log$=prottop&amp;blast_rank=2&amp;RID=H7U8PBDH013","AMP41571.1")</f>
        <v>AMP41571.1</v>
      </c>
    </row>
    <row r="25" spans="1:10" x14ac:dyDescent="0.3">
      <c r="A25" s="5"/>
      <c r="B25" s="6" t="s">
        <v>37</v>
      </c>
      <c r="C25" s="6" t="s">
        <v>38</v>
      </c>
      <c r="D25" s="7">
        <v>143</v>
      </c>
      <c r="E25" s="7">
        <v>143</v>
      </c>
      <c r="F25" s="7" t="s">
        <v>39</v>
      </c>
      <c r="G25" s="7">
        <v>2.0000000000000001E-37</v>
      </c>
      <c r="H25" s="7">
        <v>43.5</v>
      </c>
      <c r="I25" s="7">
        <v>279</v>
      </c>
      <c r="J25" s="7" t="str">
        <f>HYPERLINK("https://www.ncbi.nlm.nih.gov/protein/ASQ41170.1?report=genbank&amp;log$=prottop&amp;blast_rank=3&amp;RID=H7U8PBDH013","ASQ41170.1")</f>
        <v>ASQ41170.1</v>
      </c>
    </row>
    <row r="26" spans="1:10" x14ac:dyDescent="0.3">
      <c r="A26" s="5"/>
      <c r="B26" s="6" t="s">
        <v>40</v>
      </c>
      <c r="C26" s="6" t="s">
        <v>19</v>
      </c>
      <c r="D26" s="7">
        <v>132</v>
      </c>
      <c r="E26" s="7">
        <v>132</v>
      </c>
      <c r="F26" s="7" t="s">
        <v>41</v>
      </c>
      <c r="G26" s="7">
        <v>1.0000000000000001E-33</v>
      </c>
      <c r="H26" s="7">
        <v>41.21</v>
      </c>
      <c r="I26" s="7">
        <v>227</v>
      </c>
      <c r="J26" s="7" t="str">
        <f>HYPERLINK("https://www.ncbi.nlm.nih.gov/protein/KJR42126.1?report=genbank&amp;log$=prottop&amp;blast_rank=4&amp;RID=H7U8PBDH013","KJR42126.1")</f>
        <v>KJR42126.1</v>
      </c>
    </row>
    <row r="27" spans="1:10" x14ac:dyDescent="0.3">
      <c r="A27" s="8"/>
      <c r="B27" s="9" t="s">
        <v>42</v>
      </c>
      <c r="C27" s="9" t="s">
        <v>43</v>
      </c>
      <c r="D27" s="10">
        <v>129</v>
      </c>
      <c r="E27" s="10">
        <v>129</v>
      </c>
      <c r="F27" s="10" t="s">
        <v>41</v>
      </c>
      <c r="G27" s="10">
        <v>8.999999999999999E-32</v>
      </c>
      <c r="H27" s="10">
        <v>39.44</v>
      </c>
      <c r="I27" s="10">
        <v>303</v>
      </c>
      <c r="J27" s="10" t="str">
        <f>HYPERLINK("https://www.ncbi.nlm.nih.gov/protein/WCC90918.1?report=genbank&amp;log$=prottop&amp;blast_rank=5&amp;RID=H7U8PBDH013","WCC90918.1")</f>
        <v>WCC90918.1</v>
      </c>
    </row>
    <row r="28" spans="1:10" x14ac:dyDescent="0.3">
      <c r="A28" s="5" t="s">
        <v>121</v>
      </c>
      <c r="B28" s="11" t="s">
        <v>44</v>
      </c>
      <c r="C28" s="11" t="s">
        <v>14</v>
      </c>
      <c r="D28" s="12">
        <v>342</v>
      </c>
      <c r="E28" s="12">
        <v>342</v>
      </c>
      <c r="F28" s="12" t="s">
        <v>24</v>
      </c>
      <c r="G28" s="12">
        <v>2.0000000000000001E-117</v>
      </c>
      <c r="H28" s="12">
        <v>88.06</v>
      </c>
      <c r="I28" s="12">
        <v>196</v>
      </c>
      <c r="J28" s="12" t="str">
        <f>HYPERLINK("https://www.ncbi.nlm.nih.gov/protein/KJU84835.1?report=genbank&amp;log$=prottop&amp;blast_rank=1&amp;RID=H7U8PBDH013","KJU84835.1")</f>
        <v>KJU84835.1</v>
      </c>
    </row>
    <row r="29" spans="1:10" x14ac:dyDescent="0.3">
      <c r="A29" s="8"/>
      <c r="B29" s="9" t="s">
        <v>45</v>
      </c>
      <c r="C29" s="9" t="s">
        <v>10</v>
      </c>
      <c r="D29" s="10">
        <v>293</v>
      </c>
      <c r="E29" s="10">
        <v>293</v>
      </c>
      <c r="F29" s="10" t="s">
        <v>46</v>
      </c>
      <c r="G29" s="10">
        <v>3.9999999999999998E-98</v>
      </c>
      <c r="H29" s="10">
        <v>81.42</v>
      </c>
      <c r="I29" s="10">
        <v>189</v>
      </c>
      <c r="J29" s="10" t="str">
        <f>HYPERLINK("https://www.ncbi.nlm.nih.gov/protein/AMP41570.1?report=genbank&amp;log$=prottop&amp;blast_rank=2&amp;RID=H7U8PBDH013","AMP41570.1")</f>
        <v>AMP41570.1</v>
      </c>
    </row>
    <row r="30" spans="1:10" x14ac:dyDescent="0.3">
      <c r="A30" s="5" t="s">
        <v>122</v>
      </c>
      <c r="B30" s="11" t="s">
        <v>47</v>
      </c>
      <c r="C30" s="11" t="s">
        <v>14</v>
      </c>
      <c r="D30" s="12">
        <v>338</v>
      </c>
      <c r="E30" s="12">
        <v>338</v>
      </c>
      <c r="F30" s="12" t="s">
        <v>48</v>
      </c>
      <c r="G30" s="12">
        <v>4E-116</v>
      </c>
      <c r="H30" s="12">
        <v>88.24</v>
      </c>
      <c r="I30" s="12">
        <v>189</v>
      </c>
      <c r="J30" s="12" t="str">
        <f>HYPERLINK("https://www.ncbi.nlm.nih.gov/protein/KJU84833.1?report=genbank&amp;log$=prottop&amp;blast_rank=1&amp;RID=H7U8PBDH013","KJU84833.1")</f>
        <v>KJU84833.1</v>
      </c>
    </row>
    <row r="31" spans="1:10" x14ac:dyDescent="0.3">
      <c r="A31" s="5"/>
      <c r="B31" s="6" t="s">
        <v>49</v>
      </c>
      <c r="C31" s="6" t="s">
        <v>10</v>
      </c>
      <c r="D31" s="7">
        <v>295</v>
      </c>
      <c r="E31" s="7">
        <v>295</v>
      </c>
      <c r="F31" s="7" t="s">
        <v>11</v>
      </c>
      <c r="G31" s="7">
        <v>9.9999999999999994E-99</v>
      </c>
      <c r="H31" s="7">
        <v>73.63</v>
      </c>
      <c r="I31" s="7">
        <v>197</v>
      </c>
      <c r="J31" s="7" t="str">
        <f>HYPERLINK("https://www.ncbi.nlm.nih.gov/protein/AMP41572.1?report=genbank&amp;log$=prottop&amp;blast_rank=2&amp;RID=H7U8PBDH013","AMP41572.1")</f>
        <v>AMP41572.1</v>
      </c>
    </row>
    <row r="32" spans="1:10" x14ac:dyDescent="0.3">
      <c r="A32" s="8"/>
      <c r="B32" s="9" t="s">
        <v>50</v>
      </c>
      <c r="C32" s="9" t="s">
        <v>19</v>
      </c>
      <c r="D32" s="10">
        <v>97.8</v>
      </c>
      <c r="E32" s="10">
        <v>97.8</v>
      </c>
      <c r="F32" s="10" t="s">
        <v>51</v>
      </c>
      <c r="G32" s="10">
        <v>2.9999999999999999E-21</v>
      </c>
      <c r="H32" s="10">
        <v>33.33</v>
      </c>
      <c r="I32" s="10">
        <v>191</v>
      </c>
      <c r="J32" s="10" t="str">
        <f>HYPERLINK("https://www.ncbi.nlm.nih.gov/protein/KJR42127.1?report=genbank&amp;log$=prottop&amp;blast_rank=3&amp;RID=H7U8PBDH013","KJR42127.1")</f>
        <v>KJR42127.1</v>
      </c>
    </row>
    <row r="33" spans="1:10" x14ac:dyDescent="0.3">
      <c r="A33" s="21" t="s">
        <v>124</v>
      </c>
      <c r="B33" s="13" t="s">
        <v>123</v>
      </c>
      <c r="C33" s="13" t="s">
        <v>10</v>
      </c>
      <c r="D33" s="14">
        <v>489</v>
      </c>
      <c r="E33" s="14">
        <v>489</v>
      </c>
      <c r="F33" s="14" t="s">
        <v>52</v>
      </c>
      <c r="G33" s="14">
        <v>9.9999999999999998E-171</v>
      </c>
      <c r="H33" s="14">
        <v>83.12</v>
      </c>
      <c r="I33" s="14">
        <v>340</v>
      </c>
      <c r="J33" s="14" t="str">
        <f>HYPERLINK("https://www.ncbi.nlm.nih.gov/protein/AMP41568.1?report=genbank&amp;log$=prottop&amp;blast_rank=1&amp;RID=H7UA5TE0013","AMP41568.1")</f>
        <v>AMP41568.1</v>
      </c>
    </row>
    <row r="34" spans="1:10" x14ac:dyDescent="0.3">
      <c r="A34" s="5" t="s">
        <v>125</v>
      </c>
      <c r="B34" s="11" t="s">
        <v>53</v>
      </c>
      <c r="C34" s="11" t="s">
        <v>10</v>
      </c>
      <c r="D34" s="12">
        <v>919</v>
      </c>
      <c r="E34" s="12">
        <v>919</v>
      </c>
      <c r="F34" s="12" t="s">
        <v>11</v>
      </c>
      <c r="G34" s="12">
        <v>0</v>
      </c>
      <c r="H34" s="12">
        <v>90.6</v>
      </c>
      <c r="I34" s="12">
        <v>549</v>
      </c>
      <c r="J34" s="12" t="str">
        <f>HYPERLINK("https://www.ncbi.nlm.nih.gov/protein/AMP41613.1?report=genbank&amp;log$=prottop&amp;blast_rank=1&amp;RID=H7UA5TE0013","AMP41613.1")</f>
        <v>AMP41613.1</v>
      </c>
    </row>
    <row r="35" spans="1:10" x14ac:dyDescent="0.3">
      <c r="A35" s="5"/>
      <c r="B35" s="6" t="s">
        <v>54</v>
      </c>
      <c r="C35" s="6" t="s">
        <v>14</v>
      </c>
      <c r="D35" s="7">
        <v>832</v>
      </c>
      <c r="E35" s="7">
        <v>832</v>
      </c>
      <c r="F35" s="7" t="s">
        <v>11</v>
      </c>
      <c r="G35" s="7">
        <v>0</v>
      </c>
      <c r="H35" s="7">
        <v>79.260000000000005</v>
      </c>
      <c r="I35" s="7">
        <v>543</v>
      </c>
      <c r="J35" s="7" t="str">
        <f>HYPERLINK("https://www.ncbi.nlm.nih.gov/protein/KJU84836.1?report=genbank&amp;log$=prottop&amp;blast_rank=2&amp;RID=H7UA5TE0013","KJU84836.1")</f>
        <v>KJU84836.1</v>
      </c>
    </row>
    <row r="36" spans="1:10" x14ac:dyDescent="0.3">
      <c r="A36" s="5"/>
      <c r="B36" s="6" t="s">
        <v>53</v>
      </c>
      <c r="C36" s="6" t="s">
        <v>10</v>
      </c>
      <c r="D36" s="7">
        <v>750</v>
      </c>
      <c r="E36" s="7">
        <v>750</v>
      </c>
      <c r="F36" s="7" t="s">
        <v>11</v>
      </c>
      <c r="G36" s="7">
        <v>0</v>
      </c>
      <c r="H36" s="7">
        <v>72.42</v>
      </c>
      <c r="I36" s="7">
        <v>533</v>
      </c>
      <c r="J36" s="7" t="str">
        <f>HYPERLINK("https://www.ncbi.nlm.nih.gov/protein/AMP41569.1?report=genbank&amp;log$=prottop&amp;blast_rank=3&amp;RID=H7UA5TE0013","AMP41569.1")</f>
        <v>AMP41569.1</v>
      </c>
    </row>
    <row r="37" spans="1:10" x14ac:dyDescent="0.3">
      <c r="A37" s="8"/>
      <c r="B37" s="9" t="s">
        <v>55</v>
      </c>
      <c r="C37" s="9" t="s">
        <v>38</v>
      </c>
      <c r="D37" s="10">
        <v>344</v>
      </c>
      <c r="E37" s="10">
        <v>344</v>
      </c>
      <c r="F37" s="10" t="s">
        <v>12</v>
      </c>
      <c r="G37" s="10">
        <v>6.0000000000000006E-107</v>
      </c>
      <c r="H37" s="10">
        <v>37.75</v>
      </c>
      <c r="I37" s="10">
        <v>611</v>
      </c>
      <c r="J37" s="10" t="str">
        <f>HYPERLINK("https://www.ncbi.nlm.nih.gov/protein/ASQ41172.1?report=genbank&amp;log$=prottop&amp;blast_rank=4&amp;RID=H7UA5TE0013","ASQ41172.1")</f>
        <v>ASQ41172.1</v>
      </c>
    </row>
    <row r="38" spans="1:10" x14ac:dyDescent="0.3">
      <c r="A38" s="5" t="s">
        <v>126</v>
      </c>
      <c r="B38" s="11" t="s">
        <v>56</v>
      </c>
      <c r="C38" s="11" t="s">
        <v>14</v>
      </c>
      <c r="D38" s="12">
        <v>422</v>
      </c>
      <c r="E38" s="12">
        <v>422</v>
      </c>
      <c r="F38" s="12" t="s">
        <v>57</v>
      </c>
      <c r="G38" s="12">
        <v>9.9999999999999991E-146</v>
      </c>
      <c r="H38" s="12">
        <v>85.83</v>
      </c>
      <c r="I38" s="12">
        <v>252</v>
      </c>
      <c r="J38" s="12" t="str">
        <f>HYPERLINK("https://www.ncbi.nlm.nih.gov/protein/KJU84840.1?report=genbank&amp;log$=prottop&amp;blast_rank=1&amp;RID=H7UB9ETN016","KJU84840.1")</f>
        <v>KJU84840.1</v>
      </c>
    </row>
    <row r="39" spans="1:10" x14ac:dyDescent="0.3">
      <c r="A39" s="8"/>
      <c r="B39" s="9" t="s">
        <v>58</v>
      </c>
      <c r="C39" s="9" t="s">
        <v>10</v>
      </c>
      <c r="D39" s="10">
        <v>406</v>
      </c>
      <c r="E39" s="10">
        <v>406</v>
      </c>
      <c r="F39" s="10" t="s">
        <v>11</v>
      </c>
      <c r="G39" s="10">
        <v>7.9999999999999993E-138</v>
      </c>
      <c r="H39" s="10">
        <v>60.51</v>
      </c>
      <c r="I39" s="10">
        <v>356</v>
      </c>
      <c r="J39" s="10" t="str">
        <f>HYPERLINK("https://www.ncbi.nlm.nih.gov/protein/AMP41566.1?report=genbank&amp;log$=prottop&amp;blast_rank=2&amp;RID=H7UB9ETN016","AMP41566.1")</f>
        <v>AMP41566.1</v>
      </c>
    </row>
    <row r="40" spans="1:10" x14ac:dyDescent="0.3">
      <c r="A40" s="21" t="s">
        <v>127</v>
      </c>
      <c r="B40" s="13" t="s">
        <v>59</v>
      </c>
      <c r="C40" s="13" t="s">
        <v>10</v>
      </c>
      <c r="D40" s="14">
        <v>182</v>
      </c>
      <c r="E40" s="14">
        <v>182</v>
      </c>
      <c r="F40" s="14" t="s">
        <v>11</v>
      </c>
      <c r="G40" s="14">
        <v>8.9999999999999983E-56</v>
      </c>
      <c r="H40" s="14">
        <v>63.7</v>
      </c>
      <c r="I40" s="14">
        <v>149</v>
      </c>
      <c r="J40" s="14" t="str">
        <f>HYPERLINK("https://www.ncbi.nlm.nih.gov/protein/AMP41565.1?report=genbank&amp;log$=prottop&amp;blast_rank=1&amp;RID=H7UB9ETN016","AMP41565.1")</f>
        <v>AMP41565.1</v>
      </c>
    </row>
    <row r="41" spans="1:10" x14ac:dyDescent="0.3">
      <c r="A41" s="5" t="s">
        <v>128</v>
      </c>
      <c r="B41" s="11" t="s">
        <v>60</v>
      </c>
      <c r="C41" s="11" t="s">
        <v>14</v>
      </c>
      <c r="D41" s="12">
        <v>634</v>
      </c>
      <c r="E41" s="12">
        <v>634</v>
      </c>
      <c r="F41" s="12" t="s">
        <v>11</v>
      </c>
      <c r="G41" s="12">
        <v>0</v>
      </c>
      <c r="H41" s="12">
        <v>83.81</v>
      </c>
      <c r="I41" s="12">
        <v>383</v>
      </c>
      <c r="J41" s="12" t="str">
        <f>HYPERLINK("https://www.ncbi.nlm.nih.gov/protein/KJU84838.1?report=genbank&amp;log$=prottop&amp;blast_rank=1&amp;RID=H7UB9ETN016","KJU84838.1")</f>
        <v>KJU84838.1</v>
      </c>
    </row>
    <row r="42" spans="1:10" x14ac:dyDescent="0.3">
      <c r="A42" s="8"/>
      <c r="B42" s="9" t="s">
        <v>61</v>
      </c>
      <c r="C42" s="9" t="s">
        <v>10</v>
      </c>
      <c r="D42" s="10">
        <v>481</v>
      </c>
      <c r="E42" s="10">
        <v>481</v>
      </c>
      <c r="F42" s="10" t="s">
        <v>11</v>
      </c>
      <c r="G42" s="10">
        <v>1E-166</v>
      </c>
      <c r="H42" s="10">
        <v>67.099999999999994</v>
      </c>
      <c r="I42" s="10">
        <v>383</v>
      </c>
      <c r="J42" s="10" t="str">
        <f>HYPERLINK("https://www.ncbi.nlm.nih.gov/protein/AMP41567.1?report=genbank&amp;log$=prottop&amp;blast_rank=2&amp;RID=H7UB9ETN016","AMP41567.1")</f>
        <v>AMP41567.1</v>
      </c>
    </row>
    <row r="43" spans="1:10" x14ac:dyDescent="0.3">
      <c r="A43" s="5" t="s">
        <v>129</v>
      </c>
      <c r="B43" s="11" t="s">
        <v>62</v>
      </c>
      <c r="C43" s="11" t="s">
        <v>14</v>
      </c>
      <c r="D43" s="12">
        <v>1061</v>
      </c>
      <c r="E43" s="12">
        <v>1061</v>
      </c>
      <c r="F43" s="12" t="s">
        <v>12</v>
      </c>
      <c r="G43" s="12">
        <v>0</v>
      </c>
      <c r="H43" s="12">
        <v>88.08</v>
      </c>
      <c r="I43" s="12">
        <v>604</v>
      </c>
      <c r="J43" s="12" t="str">
        <f>HYPERLINK("https://www.ncbi.nlm.nih.gov/protein/KJU84843.1?report=genbank&amp;log$=prottop&amp;blast_rank=1&amp;RID=H7UC7CAC016","KJU84843.1")</f>
        <v>KJU84843.1</v>
      </c>
    </row>
    <row r="44" spans="1:10" x14ac:dyDescent="0.3">
      <c r="A44" s="5"/>
      <c r="B44" s="6" t="s">
        <v>63</v>
      </c>
      <c r="C44" s="6" t="s">
        <v>10</v>
      </c>
      <c r="D44" s="7">
        <v>970</v>
      </c>
      <c r="E44" s="7">
        <v>970</v>
      </c>
      <c r="F44" s="7" t="s">
        <v>12</v>
      </c>
      <c r="G44" s="7">
        <v>0</v>
      </c>
      <c r="H44" s="7">
        <v>82</v>
      </c>
      <c r="I44" s="7">
        <v>600</v>
      </c>
      <c r="J44" s="7" t="str">
        <f>HYPERLINK("https://www.ncbi.nlm.nih.gov/protein/AMP41563.1?report=genbank&amp;log$=prottop&amp;blast_rank=2&amp;RID=H7UC7CAC016","AMP41563.1")</f>
        <v>AMP41563.1</v>
      </c>
    </row>
    <row r="45" spans="1:10" x14ac:dyDescent="0.3">
      <c r="A45" s="5"/>
      <c r="B45" s="6" t="s">
        <v>63</v>
      </c>
      <c r="C45" s="6" t="s">
        <v>10</v>
      </c>
      <c r="D45" s="7">
        <v>794</v>
      </c>
      <c r="E45" s="7">
        <v>794</v>
      </c>
      <c r="F45" s="7" t="s">
        <v>64</v>
      </c>
      <c r="G45" s="7">
        <v>0</v>
      </c>
      <c r="H45" s="7">
        <v>88.42</v>
      </c>
      <c r="I45" s="7">
        <v>448</v>
      </c>
      <c r="J45" s="7" t="str">
        <f>HYPERLINK("https://www.ncbi.nlm.nih.gov/protein/AMP41643.1?report=genbank&amp;log$=prottop&amp;blast_rank=3&amp;RID=H7UC7CAC016","AMP41643.1")</f>
        <v>AMP41643.1</v>
      </c>
    </row>
    <row r="46" spans="1:10" x14ac:dyDescent="0.3">
      <c r="A46" s="5"/>
      <c r="B46" s="6" t="s">
        <v>63</v>
      </c>
      <c r="C46" s="6" t="s">
        <v>10</v>
      </c>
      <c r="D46" s="7">
        <v>555</v>
      </c>
      <c r="E46" s="7">
        <v>555</v>
      </c>
      <c r="F46" s="7" t="s">
        <v>36</v>
      </c>
      <c r="G46" s="7">
        <v>0</v>
      </c>
      <c r="H46" s="7">
        <v>51.95</v>
      </c>
      <c r="I46" s="7">
        <v>597</v>
      </c>
      <c r="J46" s="7" t="str">
        <f>HYPERLINK("https://www.ncbi.nlm.nih.gov/protein/AMP41544.1?report=genbank&amp;log$=prottop&amp;blast_rank=4&amp;RID=H7UC7CAC016","AMP41544.1")</f>
        <v>AMP41544.1</v>
      </c>
    </row>
    <row r="47" spans="1:10" x14ac:dyDescent="0.3">
      <c r="A47" s="8"/>
      <c r="B47" s="9" t="s">
        <v>65</v>
      </c>
      <c r="C47" s="9" t="s">
        <v>66</v>
      </c>
      <c r="D47" s="10">
        <v>231</v>
      </c>
      <c r="E47" s="10">
        <v>231</v>
      </c>
      <c r="F47" s="10" t="s">
        <v>67</v>
      </c>
      <c r="G47" s="10">
        <v>4.0000000000000003E-63</v>
      </c>
      <c r="H47" s="10">
        <v>32.299999999999997</v>
      </c>
      <c r="I47" s="10">
        <v>655</v>
      </c>
      <c r="J47" s="10" t="str">
        <f>HYPERLINK("https://www.ncbi.nlm.nih.gov/protein/CAX83785.1?report=genbank&amp;log$=prottop&amp;blast_rank=5&amp;RID=H7UC7CAC016","CAX83785.1")</f>
        <v>CAX83785.1</v>
      </c>
    </row>
    <row r="48" spans="1:10" x14ac:dyDescent="0.3">
      <c r="A48" s="5" t="s">
        <v>130</v>
      </c>
      <c r="B48" s="11" t="s">
        <v>68</v>
      </c>
      <c r="C48" s="11" t="s">
        <v>10</v>
      </c>
      <c r="D48" s="12">
        <v>150</v>
      </c>
      <c r="E48" s="12">
        <v>150</v>
      </c>
      <c r="F48" s="12" t="s">
        <v>11</v>
      </c>
      <c r="G48" s="12">
        <v>4.0000000000000012E-45</v>
      </c>
      <c r="H48" s="12">
        <v>93.67</v>
      </c>
      <c r="I48" s="12">
        <v>79</v>
      </c>
      <c r="J48" s="12" t="str">
        <f>HYPERLINK("https://www.ncbi.nlm.nih.gov/protein/AMP41642.1?report=genbank&amp;log$=prottop&amp;blast_rank=1&amp;RID=H7UC7CAC016","AMP41642.1")</f>
        <v>AMP41642.1</v>
      </c>
    </row>
    <row r="49" spans="1:10" x14ac:dyDescent="0.3">
      <c r="A49" s="5"/>
      <c r="B49" s="6" t="s">
        <v>69</v>
      </c>
      <c r="C49" s="6" t="s">
        <v>14</v>
      </c>
      <c r="D49" s="7">
        <v>148</v>
      </c>
      <c r="E49" s="7">
        <v>148</v>
      </c>
      <c r="F49" s="7" t="s">
        <v>11</v>
      </c>
      <c r="G49" s="7">
        <v>1.9999999999999999E-44</v>
      </c>
      <c r="H49" s="7">
        <v>92.41</v>
      </c>
      <c r="I49" s="7">
        <v>79</v>
      </c>
      <c r="J49" s="7" t="str">
        <f>HYPERLINK("https://www.ncbi.nlm.nih.gov/protein/KJU82741.1?report=genbank&amp;log$=prottop&amp;blast_rank=2&amp;RID=H7UC7CAC016","KJU82741.1")</f>
        <v>KJU82741.1</v>
      </c>
    </row>
    <row r="50" spans="1:10" x14ac:dyDescent="0.3">
      <c r="A50" s="5"/>
      <c r="B50" s="6" t="s">
        <v>68</v>
      </c>
      <c r="C50" s="6" t="s">
        <v>10</v>
      </c>
      <c r="D50" s="7">
        <v>137</v>
      </c>
      <c r="E50" s="7">
        <v>137</v>
      </c>
      <c r="F50" s="7" t="s">
        <v>11</v>
      </c>
      <c r="G50" s="7">
        <v>3.0000000000000002E-40</v>
      </c>
      <c r="H50" s="7">
        <v>88.61</v>
      </c>
      <c r="I50" s="7">
        <v>76</v>
      </c>
      <c r="J50" s="7" t="str">
        <f>HYPERLINK("https://www.ncbi.nlm.nih.gov/protein/AMP41562.1?report=genbank&amp;log$=prottop&amp;blast_rank=3&amp;RID=H7UC7CAC016","AMP41562.1")</f>
        <v>AMP41562.1</v>
      </c>
    </row>
    <row r="51" spans="1:10" x14ac:dyDescent="0.3">
      <c r="A51" s="5"/>
      <c r="B51" s="6" t="s">
        <v>68</v>
      </c>
      <c r="C51" s="6" t="s">
        <v>10</v>
      </c>
      <c r="D51" s="7">
        <v>89.7</v>
      </c>
      <c r="E51" s="7">
        <v>89.7</v>
      </c>
      <c r="F51" s="7" t="s">
        <v>51</v>
      </c>
      <c r="G51" s="7">
        <v>2.9999999999999999E-21</v>
      </c>
      <c r="H51" s="7">
        <v>58.21</v>
      </c>
      <c r="I51" s="7">
        <v>75</v>
      </c>
      <c r="J51" s="7" t="str">
        <f>HYPERLINK("https://www.ncbi.nlm.nih.gov/protein/AMP41543.1?report=genbank&amp;log$=prottop&amp;blast_rank=4&amp;RID=H7UC7CAC016","AMP41543.1")</f>
        <v>AMP41543.1</v>
      </c>
    </row>
    <row r="52" spans="1:10" x14ac:dyDescent="0.3">
      <c r="A52" s="8"/>
      <c r="B52" s="9" t="s">
        <v>70</v>
      </c>
      <c r="C52" s="9" t="s">
        <v>66</v>
      </c>
      <c r="D52" s="10">
        <v>65.099999999999994</v>
      </c>
      <c r="E52" s="10">
        <v>65.099999999999994</v>
      </c>
      <c r="F52" s="10" t="s">
        <v>71</v>
      </c>
      <c r="G52" s="10">
        <v>9.9999999999999994E-12</v>
      </c>
      <c r="H52" s="10">
        <v>42.47</v>
      </c>
      <c r="I52" s="10">
        <v>67</v>
      </c>
      <c r="J52" s="10" t="str">
        <f>HYPERLINK("https://www.ncbi.nlm.nih.gov/protein/ANJ02838.1?report=genbank&amp;log$=prottop&amp;blast_rank=5&amp;RID=H7UC7CAC016","ANJ02838.1")</f>
        <v>ANJ02838.1</v>
      </c>
    </row>
    <row r="53" spans="1:10" x14ac:dyDescent="0.3">
      <c r="A53" s="5" t="s">
        <v>131</v>
      </c>
      <c r="B53" s="11" t="s">
        <v>72</v>
      </c>
      <c r="C53" s="11" t="s">
        <v>14</v>
      </c>
      <c r="D53" s="12">
        <v>451</v>
      </c>
      <c r="E53" s="12">
        <v>451</v>
      </c>
      <c r="F53" s="12" t="s">
        <v>11</v>
      </c>
      <c r="G53" s="12">
        <v>4E-159</v>
      </c>
      <c r="H53" s="12">
        <v>90.83</v>
      </c>
      <c r="I53" s="12">
        <v>240</v>
      </c>
      <c r="J53" s="12" t="str">
        <f>HYPERLINK("https://www.ncbi.nlm.nih.gov/protein/KJU83602.1?report=genbank&amp;log$=prottop&amp;blast_rank=1&amp;RID=H7UC7CAC016","KJU83602.1")</f>
        <v>KJU83602.1</v>
      </c>
    </row>
    <row r="54" spans="1:10" x14ac:dyDescent="0.3">
      <c r="A54" s="5"/>
      <c r="B54" s="6" t="s">
        <v>73</v>
      </c>
      <c r="C54" s="6" t="s">
        <v>10</v>
      </c>
      <c r="D54" s="7">
        <v>443</v>
      </c>
      <c r="E54" s="7">
        <v>443</v>
      </c>
      <c r="F54" s="7" t="s">
        <v>36</v>
      </c>
      <c r="G54" s="7">
        <v>5.0000000000000001E-156</v>
      </c>
      <c r="H54" s="7">
        <v>95.73</v>
      </c>
      <c r="I54" s="7">
        <v>234</v>
      </c>
      <c r="J54" s="7" t="str">
        <f>HYPERLINK("https://www.ncbi.nlm.nih.gov/protein/AMP41608.1?report=genbank&amp;log$=prottop&amp;blast_rank=2&amp;RID=H7UC7CAC016","AMP41608.1")</f>
        <v>AMP41608.1</v>
      </c>
    </row>
    <row r="55" spans="1:10" x14ac:dyDescent="0.3">
      <c r="A55" s="5"/>
      <c r="B55" s="6" t="s">
        <v>73</v>
      </c>
      <c r="C55" s="6" t="s">
        <v>10</v>
      </c>
      <c r="D55" s="7">
        <v>417</v>
      </c>
      <c r="E55" s="7">
        <v>417</v>
      </c>
      <c r="F55" s="7" t="s">
        <v>11</v>
      </c>
      <c r="G55" s="7">
        <v>9.9999999999999991E-146</v>
      </c>
      <c r="H55" s="7">
        <v>84.17</v>
      </c>
      <c r="I55" s="7">
        <v>238</v>
      </c>
      <c r="J55" s="7" t="str">
        <f>HYPERLINK("https://www.ncbi.nlm.nih.gov/protein/AMP41564.1?report=genbank&amp;log$=prottop&amp;blast_rank=3&amp;RID=H7UC7CAC016","AMP41564.1")</f>
        <v>AMP41564.1</v>
      </c>
    </row>
    <row r="56" spans="1:10" x14ac:dyDescent="0.3">
      <c r="A56" s="8"/>
      <c r="B56" s="9" t="s">
        <v>73</v>
      </c>
      <c r="C56" s="9" t="s">
        <v>10</v>
      </c>
      <c r="D56" s="10">
        <v>222</v>
      </c>
      <c r="E56" s="10">
        <v>222</v>
      </c>
      <c r="F56" s="10" t="s">
        <v>71</v>
      </c>
      <c r="G56" s="10">
        <v>1.0000000000000001E-68</v>
      </c>
      <c r="H56" s="10">
        <v>49.78</v>
      </c>
      <c r="I56" s="10">
        <v>238</v>
      </c>
      <c r="J56" s="10" t="str">
        <f>HYPERLINK("https://www.ncbi.nlm.nih.gov/protein/AMP41545.1?report=genbank&amp;log$=prottop&amp;blast_rank=4&amp;RID=H7UC7CAC016","AMP41545.1")</f>
        <v>AMP41545.1</v>
      </c>
    </row>
    <row r="57" spans="1:10" x14ac:dyDescent="0.3">
      <c r="A57" s="5" t="s">
        <v>132</v>
      </c>
      <c r="B57" s="11" t="s">
        <v>74</v>
      </c>
      <c r="C57" s="11" t="s">
        <v>10</v>
      </c>
      <c r="D57" s="12">
        <v>247</v>
      </c>
      <c r="E57" s="12">
        <v>247</v>
      </c>
      <c r="F57" s="12" t="s">
        <v>11</v>
      </c>
      <c r="G57" s="12">
        <v>2.9999999999999999E-82</v>
      </c>
      <c r="H57" s="12">
        <v>95.28</v>
      </c>
      <c r="I57" s="12">
        <v>127</v>
      </c>
      <c r="J57" s="12" t="str">
        <f>HYPERLINK("https://www.ncbi.nlm.nih.gov/protein/AMP41640.1?report=genbank&amp;log$=prottop&amp;blast_rank=1&amp;RID=H7UDXDHZ01R","AMP41640.1")</f>
        <v>AMP41640.1</v>
      </c>
    </row>
    <row r="58" spans="1:10" x14ac:dyDescent="0.3">
      <c r="A58" s="5"/>
      <c r="B58" s="6" t="s">
        <v>74</v>
      </c>
      <c r="C58" s="6" t="s">
        <v>10</v>
      </c>
      <c r="D58" s="7">
        <v>220</v>
      </c>
      <c r="E58" s="7">
        <v>220</v>
      </c>
      <c r="F58" s="7" t="s">
        <v>11</v>
      </c>
      <c r="G58" s="7">
        <v>1.9999999999999998E-71</v>
      </c>
      <c r="H58" s="7">
        <v>86.72</v>
      </c>
      <c r="I58" s="7">
        <v>128</v>
      </c>
      <c r="J58" s="7" t="str">
        <f>HYPERLINK("https://www.ncbi.nlm.nih.gov/protein/AMP41560.1?report=genbank&amp;log$=prottop&amp;blast_rank=2&amp;RID=H7UDXDHZ01R","AMP41560.1")</f>
        <v>AMP41560.1</v>
      </c>
    </row>
    <row r="59" spans="1:10" x14ac:dyDescent="0.3">
      <c r="A59" s="8"/>
      <c r="B59" s="9" t="s">
        <v>75</v>
      </c>
      <c r="C59" s="9" t="s">
        <v>14</v>
      </c>
      <c r="D59" s="10">
        <v>194</v>
      </c>
      <c r="E59" s="10">
        <v>194</v>
      </c>
      <c r="F59" s="10" t="s">
        <v>11</v>
      </c>
      <c r="G59" s="10">
        <v>2.0000000000000001E-61</v>
      </c>
      <c r="H59" s="10">
        <v>78.739999999999995</v>
      </c>
      <c r="I59" s="10">
        <v>108</v>
      </c>
      <c r="J59" s="10" t="str">
        <f>HYPERLINK("https://www.ncbi.nlm.nih.gov/protein/KJU84846.1?report=genbank&amp;log$=prottop&amp;blast_rank=3&amp;RID=H7UDXDHZ01R","KJU84846.1")</f>
        <v>KJU84846.1</v>
      </c>
    </row>
    <row r="60" spans="1:10" x14ac:dyDescent="0.3">
      <c r="A60" s="5" t="s">
        <v>133</v>
      </c>
      <c r="B60" s="11" t="s">
        <v>76</v>
      </c>
      <c r="C60" s="11" t="s">
        <v>14</v>
      </c>
      <c r="D60" s="12">
        <v>545</v>
      </c>
      <c r="E60" s="12">
        <v>545</v>
      </c>
      <c r="F60" s="12" t="s">
        <v>11</v>
      </c>
      <c r="G60" s="12">
        <v>0</v>
      </c>
      <c r="H60" s="12">
        <v>93.94</v>
      </c>
      <c r="I60" s="12">
        <v>297</v>
      </c>
      <c r="J60" s="12" t="str">
        <f>HYPERLINK("https://www.ncbi.nlm.nih.gov/protein/KJU84847.1?report=genbank&amp;log$=prottop&amp;blast_rank=1&amp;RID=H7UDXDHZ01R","KJU84847.1")</f>
        <v>KJU84847.1</v>
      </c>
    </row>
    <row r="61" spans="1:10" x14ac:dyDescent="0.3">
      <c r="A61" s="5"/>
      <c r="B61" s="6" t="s">
        <v>77</v>
      </c>
      <c r="C61" s="6" t="s">
        <v>10</v>
      </c>
      <c r="D61" s="7">
        <v>539</v>
      </c>
      <c r="E61" s="7">
        <v>539</v>
      </c>
      <c r="F61" s="7" t="s">
        <v>78</v>
      </c>
      <c r="G61" s="7">
        <v>0</v>
      </c>
      <c r="H61" s="7">
        <v>93.97</v>
      </c>
      <c r="I61" s="7">
        <v>282</v>
      </c>
      <c r="J61" s="7" t="str">
        <f>HYPERLINK("https://www.ncbi.nlm.nih.gov/protein/AMP41639.1?report=genbank&amp;log$=prottop&amp;blast_rank=2&amp;RID=H7UDXDHZ01R","AMP41639.1")</f>
        <v>AMP41639.1</v>
      </c>
    </row>
    <row r="62" spans="1:10" x14ac:dyDescent="0.3">
      <c r="A62" s="5"/>
      <c r="B62" s="6" t="s">
        <v>79</v>
      </c>
      <c r="C62" s="6" t="s">
        <v>26</v>
      </c>
      <c r="D62" s="7">
        <v>518</v>
      </c>
      <c r="E62" s="7">
        <v>518</v>
      </c>
      <c r="F62" s="7" t="s">
        <v>78</v>
      </c>
      <c r="G62" s="7">
        <v>0</v>
      </c>
      <c r="H62" s="7">
        <v>94.33</v>
      </c>
      <c r="I62" s="7">
        <v>282</v>
      </c>
      <c r="J62" s="7" t="str">
        <f>HYPERLINK("https://www.ncbi.nlm.nih.gov/protein/AIM41319.1?report=genbank&amp;log$=prottop&amp;blast_rank=3&amp;RID=H7UDXDHZ01R","AIM41319.1")</f>
        <v>AIM41319.1</v>
      </c>
    </row>
    <row r="63" spans="1:10" x14ac:dyDescent="0.3">
      <c r="A63" s="5"/>
      <c r="B63" s="6" t="s">
        <v>77</v>
      </c>
      <c r="C63" s="6" t="s">
        <v>10</v>
      </c>
      <c r="D63" s="7">
        <v>515</v>
      </c>
      <c r="E63" s="7">
        <v>515</v>
      </c>
      <c r="F63" s="7" t="s">
        <v>12</v>
      </c>
      <c r="G63" s="7">
        <v>0</v>
      </c>
      <c r="H63" s="7">
        <v>87.84</v>
      </c>
      <c r="I63" s="7">
        <v>297</v>
      </c>
      <c r="J63" s="7" t="str">
        <f>HYPERLINK("https://www.ncbi.nlm.nih.gov/protein/AMP41559.1?report=genbank&amp;log$=prottop&amp;blast_rank=4&amp;RID=H7UDXDHZ01R","AMP41559.1")</f>
        <v>AMP41559.1</v>
      </c>
    </row>
    <row r="64" spans="1:10" x14ac:dyDescent="0.3">
      <c r="A64" s="8"/>
      <c r="B64" s="9" t="s">
        <v>80</v>
      </c>
      <c r="C64" s="9" t="s">
        <v>19</v>
      </c>
      <c r="D64" s="10">
        <v>428</v>
      </c>
      <c r="E64" s="10">
        <v>428</v>
      </c>
      <c r="F64" s="10" t="s">
        <v>12</v>
      </c>
      <c r="G64" s="10">
        <v>1.9999999999999999E-148</v>
      </c>
      <c r="H64" s="10">
        <v>65.760000000000005</v>
      </c>
      <c r="I64" s="10">
        <v>295</v>
      </c>
      <c r="J64" s="10" t="str">
        <f>HYPERLINK("https://www.ncbi.nlm.nih.gov/protein/KJR43883.1?report=genbank&amp;log$=prottop&amp;blast_rank=5&amp;RID=H7UDXDHZ01R","KJR43883.1")</f>
        <v>KJR43883.1</v>
      </c>
    </row>
    <row r="65" spans="1:10" x14ac:dyDescent="0.3">
      <c r="A65" s="5" t="s">
        <v>134</v>
      </c>
      <c r="B65" s="11" t="s">
        <v>81</v>
      </c>
      <c r="C65" s="11" t="s">
        <v>14</v>
      </c>
      <c r="D65" s="12">
        <v>385</v>
      </c>
      <c r="E65" s="12">
        <v>385</v>
      </c>
      <c r="F65" s="12" t="s">
        <v>48</v>
      </c>
      <c r="G65" s="12">
        <v>4.0000000000000002E-134</v>
      </c>
      <c r="H65" s="12">
        <v>94.09</v>
      </c>
      <c r="I65" s="12">
        <v>216</v>
      </c>
      <c r="J65" s="12" t="str">
        <f>HYPERLINK("https://www.ncbi.nlm.nih.gov/protein/KJU84845.1?report=genbank&amp;log$=prottop&amp;blast_rank=1&amp;RID=H7UDXDHZ01R","KJU84845.1")</f>
        <v>KJU84845.1</v>
      </c>
    </row>
    <row r="66" spans="1:10" x14ac:dyDescent="0.3">
      <c r="A66" s="5"/>
      <c r="B66" s="6" t="s">
        <v>82</v>
      </c>
      <c r="C66" s="6" t="s">
        <v>10</v>
      </c>
      <c r="D66" s="7">
        <v>385</v>
      </c>
      <c r="E66" s="7">
        <v>385</v>
      </c>
      <c r="F66" s="7" t="s">
        <v>48</v>
      </c>
      <c r="G66" s="7">
        <v>5.0000000000000003E-134</v>
      </c>
      <c r="H66" s="7">
        <v>93.1</v>
      </c>
      <c r="I66" s="7">
        <v>216</v>
      </c>
      <c r="J66" s="7" t="str">
        <f>HYPERLINK("https://www.ncbi.nlm.nih.gov/protein/AMP41641.1?report=genbank&amp;log$=prottop&amp;blast_rank=2&amp;RID=H7UDXDHZ01R","AMP41641.1")</f>
        <v>AMP41641.1</v>
      </c>
    </row>
    <row r="67" spans="1:10" x14ac:dyDescent="0.3">
      <c r="A67" s="5"/>
      <c r="B67" s="6" t="s">
        <v>82</v>
      </c>
      <c r="C67" s="6" t="s">
        <v>10</v>
      </c>
      <c r="D67" s="7">
        <v>350</v>
      </c>
      <c r="E67" s="7">
        <v>350</v>
      </c>
      <c r="F67" s="7" t="s">
        <v>11</v>
      </c>
      <c r="G67" s="7">
        <v>3.9999999999999999E-120</v>
      </c>
      <c r="H67" s="7">
        <v>80.09</v>
      </c>
      <c r="I67" s="7">
        <v>216</v>
      </c>
      <c r="J67" s="7" t="str">
        <f>HYPERLINK("https://www.ncbi.nlm.nih.gov/protein/AMP41561.1?report=genbank&amp;log$=prottop&amp;blast_rank=3&amp;RID=H7UDXDHZ01R","AMP41561.1")</f>
        <v>AMP41561.1</v>
      </c>
    </row>
    <row r="68" spans="1:10" x14ac:dyDescent="0.3">
      <c r="A68" s="5"/>
      <c r="B68" s="6" t="s">
        <v>82</v>
      </c>
      <c r="C68" s="6" t="s">
        <v>10</v>
      </c>
      <c r="D68" s="7">
        <v>218</v>
      </c>
      <c r="E68" s="7">
        <v>218</v>
      </c>
      <c r="F68" s="7" t="s">
        <v>18</v>
      </c>
      <c r="G68" s="7">
        <v>5.0000000000000014E-68</v>
      </c>
      <c r="H68" s="7">
        <v>51.69</v>
      </c>
      <c r="I68" s="7">
        <v>214</v>
      </c>
      <c r="J68" s="7" t="str">
        <f>HYPERLINK("https://www.ncbi.nlm.nih.gov/protein/AMP41542.1?report=genbank&amp;log$=prottop&amp;blast_rank=4&amp;RID=H7UDXDHZ01R","AMP41542.1")</f>
        <v>AMP41542.1</v>
      </c>
    </row>
    <row r="69" spans="1:10" x14ac:dyDescent="0.3">
      <c r="A69" s="8"/>
      <c r="B69" s="9" t="s">
        <v>83</v>
      </c>
      <c r="C69" s="9" t="s">
        <v>19</v>
      </c>
      <c r="D69" s="10">
        <v>207</v>
      </c>
      <c r="E69" s="10">
        <v>207</v>
      </c>
      <c r="F69" s="10" t="s">
        <v>46</v>
      </c>
      <c r="G69" s="10">
        <v>9.9999999999999993E-64</v>
      </c>
      <c r="H69" s="10">
        <v>52.33</v>
      </c>
      <c r="I69" s="10">
        <v>200</v>
      </c>
      <c r="J69" s="10" t="str">
        <f>HYPERLINK("https://www.ncbi.nlm.nih.gov/protein/KJR43885.1?report=genbank&amp;log$=prottop&amp;blast_rank=5&amp;RID=H7UDXDHZ01R","KJR43885.1")</f>
        <v>KJR43885.1</v>
      </c>
    </row>
    <row r="70" spans="1:10" x14ac:dyDescent="0.3">
      <c r="A70" s="5" t="s">
        <v>135</v>
      </c>
      <c r="B70" s="11" t="s">
        <v>84</v>
      </c>
      <c r="C70" s="11" t="s">
        <v>14</v>
      </c>
      <c r="D70" s="12">
        <v>439</v>
      </c>
      <c r="E70" s="12">
        <v>439</v>
      </c>
      <c r="F70" s="12" t="s">
        <v>11</v>
      </c>
      <c r="G70" s="12">
        <v>9.9999999999999997E-155</v>
      </c>
      <c r="H70" s="12">
        <v>93.83</v>
      </c>
      <c r="I70" s="12">
        <v>227</v>
      </c>
      <c r="J70" s="12" t="str">
        <f>HYPERLINK("https://www.ncbi.nlm.nih.gov/protein/KJU84849.1?report=genbank&amp;log$=prottop&amp;blast_rank=1&amp;RID=H7UF1RRB013","KJU84849.1")</f>
        <v>KJU84849.1</v>
      </c>
    </row>
    <row r="71" spans="1:10" x14ac:dyDescent="0.3">
      <c r="A71" s="5"/>
      <c r="B71" s="6" t="s">
        <v>85</v>
      </c>
      <c r="C71" s="6" t="s">
        <v>10</v>
      </c>
      <c r="D71" s="7">
        <v>428</v>
      </c>
      <c r="E71" s="7">
        <v>428</v>
      </c>
      <c r="F71" s="7" t="s">
        <v>11</v>
      </c>
      <c r="G71" s="7">
        <v>2E-150</v>
      </c>
      <c r="H71" s="7">
        <v>91.63</v>
      </c>
      <c r="I71" s="7">
        <v>227</v>
      </c>
      <c r="J71" s="7" t="str">
        <f>HYPERLINK("https://www.ncbi.nlm.nih.gov/protein/AMP41637.1?report=genbank&amp;log$=prottop&amp;blast_rank=2&amp;RID=H7UF1RRB013","AMP41637.1")</f>
        <v>AMP41637.1</v>
      </c>
    </row>
    <row r="72" spans="1:10" x14ac:dyDescent="0.3">
      <c r="A72" s="5"/>
      <c r="B72" s="6" t="s">
        <v>85</v>
      </c>
      <c r="C72" s="6" t="s">
        <v>10</v>
      </c>
      <c r="D72" s="7">
        <v>388</v>
      </c>
      <c r="E72" s="7">
        <v>388</v>
      </c>
      <c r="F72" s="7" t="s">
        <v>11</v>
      </c>
      <c r="G72" s="7">
        <v>8.9999999999999997E-135</v>
      </c>
      <c r="H72" s="7">
        <v>82.38</v>
      </c>
      <c r="I72" s="7">
        <v>225</v>
      </c>
      <c r="J72" s="7" t="str">
        <f>HYPERLINK("https://www.ncbi.nlm.nih.gov/protein/AMP41557.1?report=genbank&amp;log$=prottop&amp;blast_rank=3&amp;RID=H7UF1RRB013","AMP41557.1")</f>
        <v>AMP41557.1</v>
      </c>
    </row>
    <row r="73" spans="1:10" x14ac:dyDescent="0.3">
      <c r="A73" s="5"/>
      <c r="B73" s="6" t="s">
        <v>85</v>
      </c>
      <c r="C73" s="6" t="s">
        <v>10</v>
      </c>
      <c r="D73" s="7">
        <v>232</v>
      </c>
      <c r="E73" s="7">
        <v>232</v>
      </c>
      <c r="F73" s="7" t="s">
        <v>71</v>
      </c>
      <c r="G73" s="7">
        <v>4.9999999999999998E-73</v>
      </c>
      <c r="H73" s="7">
        <v>50.94</v>
      </c>
      <c r="I73" s="7">
        <v>241</v>
      </c>
      <c r="J73" s="7" t="str">
        <f>HYPERLINK("https://www.ncbi.nlm.nih.gov/protein/AMP41539.1?report=genbank&amp;log$=prottop&amp;blast_rank=4&amp;RID=H7UF1RRB013","AMP41539.1")</f>
        <v>AMP41539.1</v>
      </c>
    </row>
    <row r="74" spans="1:10" x14ac:dyDescent="0.3">
      <c r="A74" s="8"/>
      <c r="B74" s="9" t="s">
        <v>86</v>
      </c>
      <c r="C74" s="9" t="s">
        <v>38</v>
      </c>
      <c r="D74" s="10">
        <v>162</v>
      </c>
      <c r="E74" s="10">
        <v>162</v>
      </c>
      <c r="F74" s="10" t="s">
        <v>71</v>
      </c>
      <c r="G74" s="10">
        <v>2E-45</v>
      </c>
      <c r="H74" s="10">
        <v>39.71</v>
      </c>
      <c r="I74" s="10">
        <v>231</v>
      </c>
      <c r="J74" s="10" t="str">
        <f>HYPERLINK("https://www.ncbi.nlm.nih.gov/protein/ASQ41176.1?report=genbank&amp;log$=prottop&amp;blast_rank=5&amp;RID=H7UF1RRB013","ASQ41176.1")</f>
        <v>ASQ41176.1</v>
      </c>
    </row>
    <row r="75" spans="1:10" x14ac:dyDescent="0.3">
      <c r="A75" s="5" t="s">
        <v>136</v>
      </c>
      <c r="B75" s="11" t="s">
        <v>87</v>
      </c>
      <c r="C75" s="11" t="s">
        <v>28</v>
      </c>
      <c r="D75" s="12">
        <v>145</v>
      </c>
      <c r="E75" s="12">
        <v>145</v>
      </c>
      <c r="F75" s="12" t="s">
        <v>11</v>
      </c>
      <c r="G75" s="12">
        <v>9.0000000000000002E-41</v>
      </c>
      <c r="H75" s="12">
        <v>97.26</v>
      </c>
      <c r="I75" s="12">
        <v>307</v>
      </c>
      <c r="J75" s="12" t="str">
        <f>HYPERLINK("https://www.ncbi.nlm.nih.gov/protein/MBF0607162.1?report=genbank&amp;log$=prottop&amp;blast_rank=1&amp;RID=H7UF1RRB013","MBF0607162.1")</f>
        <v>MBF0607162.1</v>
      </c>
    </row>
    <row r="76" spans="1:10" x14ac:dyDescent="0.3">
      <c r="A76" s="5"/>
      <c r="B76" s="6" t="s">
        <v>88</v>
      </c>
      <c r="C76" s="6" t="s">
        <v>26</v>
      </c>
      <c r="D76" s="7">
        <v>145</v>
      </c>
      <c r="E76" s="7">
        <v>145</v>
      </c>
      <c r="F76" s="7" t="s">
        <v>11</v>
      </c>
      <c r="G76" s="7">
        <v>9.0000000000000002E-41</v>
      </c>
      <c r="H76" s="7">
        <v>97.26</v>
      </c>
      <c r="I76" s="7">
        <v>307</v>
      </c>
      <c r="J76" s="7" t="str">
        <f>HYPERLINK("https://www.ncbi.nlm.nih.gov/protein/WP_218251370.1?report=genbank&amp;log$=prottop&amp;blast_rank=2&amp;RID=H7UF1RRB013","WP_218251370.1")</f>
        <v>WP_218251370.1</v>
      </c>
    </row>
    <row r="77" spans="1:10" x14ac:dyDescent="0.3">
      <c r="A77" s="5"/>
      <c r="B77" s="6" t="s">
        <v>88</v>
      </c>
      <c r="C77" s="6" t="s">
        <v>26</v>
      </c>
      <c r="D77" s="7">
        <v>143</v>
      </c>
      <c r="E77" s="7">
        <v>143</v>
      </c>
      <c r="F77" s="7" t="s">
        <v>11</v>
      </c>
      <c r="G77" s="7">
        <v>9.0000000000000002E-40</v>
      </c>
      <c r="H77" s="7">
        <v>94.52</v>
      </c>
      <c r="I77" s="7">
        <v>307</v>
      </c>
      <c r="J77" s="7" t="str">
        <f>HYPERLINK("https://www.ncbi.nlm.nih.gov/protein/WP_040335340.1?report=genbank&amp;log$=prottop&amp;blast_rank=3&amp;RID=H7UF1RRB013","WP_040335340.1")</f>
        <v>WP_040335340.1</v>
      </c>
    </row>
    <row r="78" spans="1:10" x14ac:dyDescent="0.3">
      <c r="A78" s="5"/>
      <c r="B78" s="6" t="s">
        <v>89</v>
      </c>
      <c r="C78" s="6" t="s">
        <v>14</v>
      </c>
      <c r="D78" s="7">
        <v>139</v>
      </c>
      <c r="E78" s="7">
        <v>139</v>
      </c>
      <c r="F78" s="7" t="s">
        <v>11</v>
      </c>
      <c r="G78" s="7">
        <v>2.9999999999999999E-38</v>
      </c>
      <c r="H78" s="7">
        <v>90.41</v>
      </c>
      <c r="I78" s="7">
        <v>307</v>
      </c>
      <c r="J78" s="7" t="str">
        <f>HYPERLINK("https://www.ncbi.nlm.nih.gov/protein/KJU84850.1?report=genbank&amp;log$=prottop&amp;blast_rank=4&amp;RID=H7UF1RRB013","KJU84850.1")</f>
        <v>KJU84850.1</v>
      </c>
    </row>
    <row r="79" spans="1:10" x14ac:dyDescent="0.3">
      <c r="A79" s="8"/>
      <c r="B79" s="9" t="s">
        <v>90</v>
      </c>
      <c r="C79" s="9" t="s">
        <v>10</v>
      </c>
      <c r="D79" s="10">
        <v>130</v>
      </c>
      <c r="E79" s="10">
        <v>130</v>
      </c>
      <c r="F79" s="10" t="s">
        <v>11</v>
      </c>
      <c r="G79" s="10">
        <v>5.9999999999999998E-35</v>
      </c>
      <c r="H79" s="10">
        <v>84.93</v>
      </c>
      <c r="I79" s="10">
        <v>307</v>
      </c>
      <c r="J79" s="10" t="str">
        <f>HYPERLINK("https://www.ncbi.nlm.nih.gov/protein/AMP41636.1?report=genbank&amp;log$=prottop&amp;blast_rank=5&amp;RID=H7UF1RRB013","AMP41636.1")</f>
        <v>AMP41636.1</v>
      </c>
    </row>
    <row r="80" spans="1:10" x14ac:dyDescent="0.3">
      <c r="A80" s="5" t="s">
        <v>137</v>
      </c>
      <c r="B80" s="11" t="s">
        <v>91</v>
      </c>
      <c r="C80" s="11" t="s">
        <v>10</v>
      </c>
      <c r="D80" s="12">
        <v>338</v>
      </c>
      <c r="E80" s="12">
        <v>338</v>
      </c>
      <c r="F80" s="12" t="s">
        <v>11</v>
      </c>
      <c r="G80" s="12">
        <v>8E-116</v>
      </c>
      <c r="H80" s="12">
        <v>82.56</v>
      </c>
      <c r="I80" s="12">
        <v>195</v>
      </c>
      <c r="J80" s="12" t="str">
        <f>HYPERLINK("https://www.ncbi.nlm.nih.gov/protein/AMP41638.1?report=genbank&amp;log$=prottop&amp;blast_rank=1&amp;RID=H7UF1RRB013","AMP41638.1")</f>
        <v>AMP41638.1</v>
      </c>
    </row>
    <row r="81" spans="1:10" x14ac:dyDescent="0.3">
      <c r="A81" s="5"/>
      <c r="B81" s="6" t="s">
        <v>92</v>
      </c>
      <c r="C81" s="6" t="s">
        <v>14</v>
      </c>
      <c r="D81" s="7">
        <v>336</v>
      </c>
      <c r="E81" s="7">
        <v>336</v>
      </c>
      <c r="F81" s="7" t="s">
        <v>11</v>
      </c>
      <c r="G81" s="7">
        <v>3.0000000000000002E-115</v>
      </c>
      <c r="H81" s="7">
        <v>81.540000000000006</v>
      </c>
      <c r="I81" s="7">
        <v>195</v>
      </c>
      <c r="J81" s="7" t="str">
        <f>HYPERLINK("https://www.ncbi.nlm.nih.gov/protein/KJU84848.1?report=genbank&amp;log$=prottop&amp;blast_rank=2&amp;RID=H7UF1RRB013","KJU84848.1")</f>
        <v>KJU84848.1</v>
      </c>
    </row>
    <row r="82" spans="1:10" x14ac:dyDescent="0.3">
      <c r="A82" s="5"/>
      <c r="B82" s="6" t="s">
        <v>91</v>
      </c>
      <c r="C82" s="6" t="s">
        <v>10</v>
      </c>
      <c r="D82" s="7">
        <v>263</v>
      </c>
      <c r="E82" s="7">
        <v>263</v>
      </c>
      <c r="F82" s="7" t="s">
        <v>93</v>
      </c>
      <c r="G82" s="7">
        <v>7.0000000000000002E-87</v>
      </c>
      <c r="H82" s="7">
        <v>73.05</v>
      </c>
      <c r="I82" s="7">
        <v>167</v>
      </c>
      <c r="J82" s="7" t="str">
        <f>HYPERLINK("https://www.ncbi.nlm.nih.gov/protein/AMP41558.1?report=genbank&amp;log$=prottop&amp;blast_rank=3&amp;RID=H7UF1RRB013","AMP41558.1")</f>
        <v>AMP41558.1</v>
      </c>
    </row>
    <row r="83" spans="1:10" x14ac:dyDescent="0.3">
      <c r="A83" s="5"/>
      <c r="B83" s="6" t="s">
        <v>94</v>
      </c>
      <c r="C83" s="6" t="s">
        <v>19</v>
      </c>
      <c r="D83" s="7">
        <v>137</v>
      </c>
      <c r="E83" s="7">
        <v>137</v>
      </c>
      <c r="F83" s="7" t="s">
        <v>67</v>
      </c>
      <c r="G83" s="7">
        <v>1.9999999999999999E-36</v>
      </c>
      <c r="H83" s="7">
        <v>39.049999999999997</v>
      </c>
      <c r="I83" s="7">
        <v>215</v>
      </c>
      <c r="J83" s="7" t="str">
        <f>HYPERLINK("https://www.ncbi.nlm.nih.gov/protein/KJR43882.1?report=genbank&amp;log$=prottop&amp;blast_rank=4&amp;RID=H7UF1RRB013","KJR43882.1")</f>
        <v>KJR43882.1</v>
      </c>
    </row>
    <row r="84" spans="1:10" x14ac:dyDescent="0.3">
      <c r="A84" s="8"/>
      <c r="B84" s="9" t="s">
        <v>91</v>
      </c>
      <c r="C84" s="9" t="s">
        <v>10</v>
      </c>
      <c r="D84" s="10">
        <v>102</v>
      </c>
      <c r="E84" s="10">
        <v>102</v>
      </c>
      <c r="F84" s="10" t="s">
        <v>78</v>
      </c>
      <c r="G84" s="10">
        <v>5.0000000000000002E-23</v>
      </c>
      <c r="H84" s="10">
        <v>29.89</v>
      </c>
      <c r="I84" s="10">
        <v>191</v>
      </c>
      <c r="J84" s="10" t="str">
        <f>HYPERLINK("https://www.ncbi.nlm.nih.gov/protein/AMP41540.1?report=genbank&amp;log$=prottop&amp;blast_rank=5&amp;RID=H7UF1RRB013","AMP41540.1")</f>
        <v>AMP41540.1</v>
      </c>
    </row>
    <row r="85" spans="1:10" x14ac:dyDescent="0.3">
      <c r="A85" s="5" t="s">
        <v>138</v>
      </c>
      <c r="B85" s="11" t="s">
        <v>95</v>
      </c>
      <c r="C85" s="11" t="s">
        <v>26</v>
      </c>
      <c r="D85" s="12">
        <v>325</v>
      </c>
      <c r="E85" s="12">
        <v>325</v>
      </c>
      <c r="F85" s="12" t="s">
        <v>11</v>
      </c>
      <c r="G85" s="12">
        <v>4.0000000000000004E-111</v>
      </c>
      <c r="H85" s="12">
        <v>87.77</v>
      </c>
      <c r="I85" s="12">
        <v>193</v>
      </c>
      <c r="J85" s="12" t="str">
        <f>HYPERLINK("https://www.ncbi.nlm.nih.gov/protein/AIM41329.1?report=genbank&amp;log$=prottop&amp;blast_rank=1&amp;RID=H7UG0159013","AIM41329.1")</f>
        <v>AIM41329.1</v>
      </c>
    </row>
    <row r="86" spans="1:10" x14ac:dyDescent="0.3">
      <c r="A86" s="5"/>
      <c r="B86" s="6" t="s">
        <v>96</v>
      </c>
      <c r="C86" s="6" t="s">
        <v>10</v>
      </c>
      <c r="D86" s="7">
        <v>305</v>
      </c>
      <c r="E86" s="7">
        <v>305</v>
      </c>
      <c r="F86" s="7" t="s">
        <v>11</v>
      </c>
      <c r="G86" s="7">
        <v>3.9999999999999998E-103</v>
      </c>
      <c r="H86" s="7">
        <v>79.260000000000005</v>
      </c>
      <c r="I86" s="7">
        <v>177</v>
      </c>
      <c r="J86" s="7" t="str">
        <f>HYPERLINK("https://www.ncbi.nlm.nih.gov/protein/AMP41629.1?report=genbank&amp;log$=prottop&amp;blast_rank=2&amp;RID=H7UG0159013","AMP41629.1")</f>
        <v>AMP41629.1</v>
      </c>
    </row>
    <row r="87" spans="1:10" x14ac:dyDescent="0.3">
      <c r="A87" s="5"/>
      <c r="B87" s="6" t="s">
        <v>97</v>
      </c>
      <c r="C87" s="6" t="s">
        <v>14</v>
      </c>
      <c r="D87" s="7">
        <v>207</v>
      </c>
      <c r="E87" s="7">
        <v>207</v>
      </c>
      <c r="F87" s="7" t="s">
        <v>12</v>
      </c>
      <c r="G87" s="7">
        <v>3.9999999999999997E-65</v>
      </c>
      <c r="H87" s="7">
        <v>58.67</v>
      </c>
      <c r="I87" s="7">
        <v>157</v>
      </c>
      <c r="J87" s="7" t="str">
        <f>HYPERLINK("https://www.ncbi.nlm.nih.gov/protein/KJU82967.1?report=genbank&amp;log$=prottop&amp;blast_rank=3&amp;RID=H7UG0159013","KJU82967.1")</f>
        <v>KJU82967.1</v>
      </c>
    </row>
    <row r="88" spans="1:10" x14ac:dyDescent="0.3">
      <c r="A88" s="5"/>
      <c r="B88" s="6" t="s">
        <v>98</v>
      </c>
      <c r="C88" s="6" t="s">
        <v>99</v>
      </c>
      <c r="D88" s="7">
        <v>90.1</v>
      </c>
      <c r="E88" s="7">
        <v>90.1</v>
      </c>
      <c r="F88" s="7" t="s">
        <v>46</v>
      </c>
      <c r="G88" s="7">
        <v>2.0000000000000001E-18</v>
      </c>
      <c r="H88" s="7">
        <v>35</v>
      </c>
      <c r="I88" s="7">
        <v>204</v>
      </c>
      <c r="J88" s="7" t="str">
        <f>HYPERLINK("https://www.ncbi.nlm.nih.gov/protein/AKN09501.1?report=genbank&amp;log$=prottop&amp;blast_rank=4&amp;RID=H7UG0159013","AKN09501.1")</f>
        <v>AKN09501.1</v>
      </c>
    </row>
    <row r="89" spans="1:10" x14ac:dyDescent="0.3">
      <c r="A89" s="8"/>
      <c r="B89" s="9" t="s">
        <v>100</v>
      </c>
      <c r="C89" s="9" t="s">
        <v>19</v>
      </c>
      <c r="D89" s="10">
        <v>88.6</v>
      </c>
      <c r="E89" s="10">
        <v>88.6</v>
      </c>
      <c r="F89" s="10" t="s">
        <v>36</v>
      </c>
      <c r="G89" s="10">
        <v>6.9999999999999997E-18</v>
      </c>
      <c r="H89" s="10">
        <v>31.98</v>
      </c>
      <c r="I89" s="10">
        <v>197</v>
      </c>
      <c r="J89" s="10" t="str">
        <f>HYPERLINK("https://www.ncbi.nlm.nih.gov/protein/KJR44081.1?report=genbank&amp;log$=prottop&amp;blast_rank=5&amp;RID=H7UG0159013","KJR44081.1")</f>
        <v>KJR44081.1</v>
      </c>
    </row>
    <row r="90" spans="1:10" x14ac:dyDescent="0.3">
      <c r="A90" s="5" t="s">
        <v>139</v>
      </c>
      <c r="B90" s="11" t="s">
        <v>101</v>
      </c>
      <c r="C90" s="11" t="s">
        <v>10</v>
      </c>
      <c r="D90" s="12">
        <v>710</v>
      </c>
      <c r="E90" s="12">
        <v>710</v>
      </c>
      <c r="F90" s="12" t="s">
        <v>11</v>
      </c>
      <c r="G90" s="12">
        <v>0</v>
      </c>
      <c r="H90" s="12">
        <v>97.73</v>
      </c>
      <c r="I90" s="12">
        <v>353</v>
      </c>
      <c r="J90" s="12" t="str">
        <f>HYPERLINK("https://www.ncbi.nlm.nih.gov/protein/AMP41630.1?report=genbank&amp;log$=prottop&amp;blast_rank=1&amp;RID=H7UG0159013","AMP41630.1")</f>
        <v>AMP41630.1</v>
      </c>
    </row>
    <row r="91" spans="1:10" x14ac:dyDescent="0.3">
      <c r="A91" s="5"/>
      <c r="B91" s="6" t="s">
        <v>101</v>
      </c>
      <c r="C91" s="6" t="s">
        <v>10</v>
      </c>
      <c r="D91" s="7">
        <v>584</v>
      </c>
      <c r="E91" s="7">
        <v>584</v>
      </c>
      <c r="F91" s="7" t="s">
        <v>102</v>
      </c>
      <c r="G91" s="7">
        <v>0</v>
      </c>
      <c r="H91" s="7">
        <v>91.26</v>
      </c>
      <c r="I91" s="7">
        <v>309</v>
      </c>
      <c r="J91" s="7" t="str">
        <f>HYPERLINK("https://www.ncbi.nlm.nih.gov/protein/AMP41551.1?report=genbank&amp;log$=prottop&amp;blast_rank=2&amp;RID=H7UG0159013","AMP41551.1")</f>
        <v>AMP41551.1</v>
      </c>
    </row>
    <row r="92" spans="1:10" x14ac:dyDescent="0.3">
      <c r="A92" s="5"/>
      <c r="B92" s="6" t="s">
        <v>103</v>
      </c>
      <c r="C92" s="6" t="s">
        <v>43</v>
      </c>
      <c r="D92" s="7">
        <v>525</v>
      </c>
      <c r="E92" s="7">
        <v>525</v>
      </c>
      <c r="F92" s="7" t="s">
        <v>12</v>
      </c>
      <c r="G92" s="7">
        <v>0</v>
      </c>
      <c r="H92" s="7">
        <v>69.599999999999994</v>
      </c>
      <c r="I92" s="7">
        <v>352</v>
      </c>
      <c r="J92" s="7" t="str">
        <f>HYPERLINK("https://www.ncbi.nlm.nih.gov/protein/WCC90929.1?report=genbank&amp;log$=prottop&amp;blast_rank=3&amp;RID=H7UG0159013","WCC90929.1")</f>
        <v>WCC90929.1</v>
      </c>
    </row>
    <row r="93" spans="1:10" x14ac:dyDescent="0.3">
      <c r="A93" s="5"/>
      <c r="B93" s="6" t="s">
        <v>104</v>
      </c>
      <c r="C93" s="6" t="s">
        <v>38</v>
      </c>
      <c r="D93" s="7">
        <v>523</v>
      </c>
      <c r="E93" s="7">
        <v>523</v>
      </c>
      <c r="F93" s="7" t="s">
        <v>12</v>
      </c>
      <c r="G93" s="7">
        <v>0</v>
      </c>
      <c r="H93" s="7">
        <v>67.989999999999995</v>
      </c>
      <c r="I93" s="7">
        <v>351</v>
      </c>
      <c r="J93" s="7" t="str">
        <f>HYPERLINK("https://www.ncbi.nlm.nih.gov/protein/ASQ41178.1?report=genbank&amp;log$=prottop&amp;blast_rank=4&amp;RID=H7UG0159013","ASQ41178.1")</f>
        <v>ASQ41178.1</v>
      </c>
    </row>
    <row r="94" spans="1:10" x14ac:dyDescent="0.3">
      <c r="A94" s="8"/>
      <c r="B94" s="9" t="s">
        <v>101</v>
      </c>
      <c r="C94" s="9" t="s">
        <v>10</v>
      </c>
      <c r="D94" s="10">
        <v>502</v>
      </c>
      <c r="E94" s="10">
        <v>502</v>
      </c>
      <c r="F94" s="10" t="s">
        <v>11</v>
      </c>
      <c r="G94" s="10">
        <v>1E-175</v>
      </c>
      <c r="H94" s="10">
        <v>66.38</v>
      </c>
      <c r="I94" s="10">
        <v>357</v>
      </c>
      <c r="J94" s="10" t="str">
        <f>HYPERLINK("https://www.ncbi.nlm.nih.gov/protein/AMP41533.1?report=genbank&amp;log$=prottop&amp;blast_rank=5&amp;RID=H7UG0159013","AMP41533.1")</f>
        <v>AMP41533.1</v>
      </c>
    </row>
    <row r="95" spans="1:10" x14ac:dyDescent="0.3">
      <c r="A95" s="5" t="s">
        <v>140</v>
      </c>
      <c r="B95" s="11" t="s">
        <v>9</v>
      </c>
      <c r="C95" s="11" t="s">
        <v>10</v>
      </c>
      <c r="D95" s="12">
        <v>719</v>
      </c>
      <c r="E95" s="12">
        <v>719</v>
      </c>
      <c r="F95" s="12" t="s">
        <v>12</v>
      </c>
      <c r="G95" s="12">
        <v>0</v>
      </c>
      <c r="H95" s="12">
        <v>82.48</v>
      </c>
      <c r="I95" s="12">
        <v>427</v>
      </c>
      <c r="J95" s="12" t="str">
        <f>HYPERLINK("https://www.ncbi.nlm.nih.gov/protein/AMP41628.1?report=genbank&amp;log$=prottop&amp;blast_rank=1&amp;RID=H7UG0159013","AMP41628.1")</f>
        <v>AMP41628.1</v>
      </c>
    </row>
    <row r="96" spans="1:10" x14ac:dyDescent="0.3">
      <c r="A96" s="5"/>
      <c r="B96" s="6" t="s">
        <v>13</v>
      </c>
      <c r="C96" s="6" t="s">
        <v>14</v>
      </c>
      <c r="D96" s="7">
        <v>690</v>
      </c>
      <c r="E96" s="7">
        <v>690</v>
      </c>
      <c r="F96" s="7" t="s">
        <v>11</v>
      </c>
      <c r="G96" s="7">
        <v>0</v>
      </c>
      <c r="H96" s="7">
        <v>82.51</v>
      </c>
      <c r="I96" s="7">
        <v>421</v>
      </c>
      <c r="J96" s="7" t="str">
        <f>HYPERLINK("https://www.ncbi.nlm.nih.gov/protein/KJU82968.1?report=genbank&amp;log$=prottop&amp;blast_rank=2&amp;RID=H7UG0159013","KJU82968.1")</f>
        <v>KJU82968.1</v>
      </c>
    </row>
    <row r="97" spans="1:10" x14ac:dyDescent="0.3">
      <c r="A97" s="5"/>
      <c r="B97" s="6" t="s">
        <v>9</v>
      </c>
      <c r="C97" s="6" t="s">
        <v>10</v>
      </c>
      <c r="D97" s="7">
        <v>629</v>
      </c>
      <c r="E97" s="7">
        <v>629</v>
      </c>
      <c r="F97" s="7" t="s">
        <v>12</v>
      </c>
      <c r="G97" s="7">
        <v>0</v>
      </c>
      <c r="H97" s="7">
        <v>77.540000000000006</v>
      </c>
      <c r="I97" s="7">
        <v>408</v>
      </c>
      <c r="J97" s="7" t="str">
        <f>HYPERLINK("https://www.ncbi.nlm.nih.gov/protein/AMP41547.1?report=genbank&amp;log$=prottop&amp;blast_rank=3&amp;RID=H7UG0159013","AMP41547.1")</f>
        <v>AMP41547.1</v>
      </c>
    </row>
    <row r="98" spans="1:10" x14ac:dyDescent="0.3">
      <c r="A98" s="5"/>
      <c r="B98" s="6" t="s">
        <v>17</v>
      </c>
      <c r="C98" s="6" t="s">
        <v>14</v>
      </c>
      <c r="D98" s="7">
        <v>566</v>
      </c>
      <c r="E98" s="7">
        <v>566</v>
      </c>
      <c r="F98" s="7" t="s">
        <v>16</v>
      </c>
      <c r="G98" s="7">
        <v>0</v>
      </c>
      <c r="H98" s="7">
        <v>90.13</v>
      </c>
      <c r="I98" s="7">
        <v>314</v>
      </c>
      <c r="J98" s="7" t="str">
        <f>HYPERLINK("https://www.ncbi.nlm.nih.gov/protein/KJU86492.1?report=genbank&amp;log$=prottop&amp;blast_rank=4&amp;RID=H7UG0159013","KJU86492.1")</f>
        <v>KJU86492.1</v>
      </c>
    </row>
    <row r="99" spans="1:10" x14ac:dyDescent="0.3">
      <c r="A99" s="8"/>
      <c r="B99" s="9" t="s">
        <v>15</v>
      </c>
      <c r="C99" s="9" t="s">
        <v>14</v>
      </c>
      <c r="D99" s="10">
        <v>561</v>
      </c>
      <c r="E99" s="10">
        <v>561</v>
      </c>
      <c r="F99" s="10" t="s">
        <v>16</v>
      </c>
      <c r="G99" s="10">
        <v>0</v>
      </c>
      <c r="H99" s="10">
        <v>89.49</v>
      </c>
      <c r="I99" s="10">
        <v>314</v>
      </c>
      <c r="J99" s="10" t="str">
        <f>HYPERLINK("https://www.ncbi.nlm.nih.gov/protein/KJU86277.1?report=genbank&amp;log$=prottop&amp;blast_rank=5&amp;RID=H7UG0159013","KJU86277.1")</f>
        <v>KJU86277.1</v>
      </c>
    </row>
    <row r="100" spans="1:10" x14ac:dyDescent="0.3">
      <c r="A100" s="5" t="s">
        <v>141</v>
      </c>
      <c r="B100" s="11" t="s">
        <v>105</v>
      </c>
      <c r="C100" s="11" t="s">
        <v>26</v>
      </c>
      <c r="D100" s="12">
        <v>327</v>
      </c>
      <c r="E100" s="12">
        <v>327</v>
      </c>
      <c r="F100" s="12" t="s">
        <v>18</v>
      </c>
      <c r="G100" s="12">
        <v>9.999999999999999E-111</v>
      </c>
      <c r="H100" s="12">
        <v>78.48</v>
      </c>
      <c r="I100" s="12">
        <v>213</v>
      </c>
      <c r="J100" s="12" t="str">
        <f>HYPERLINK("https://www.ncbi.nlm.nih.gov/protein/AIM41325.1?report=genbank&amp;log$=prottop&amp;blast_rank=1&amp;RID=H7UHH9FT01R","AIM41325.1")</f>
        <v>AIM41325.1</v>
      </c>
    </row>
    <row r="101" spans="1:10" x14ac:dyDescent="0.3">
      <c r="A101" s="5"/>
      <c r="B101" s="6" t="s">
        <v>106</v>
      </c>
      <c r="C101" s="6" t="s">
        <v>10</v>
      </c>
      <c r="D101" s="7">
        <v>255</v>
      </c>
      <c r="E101" s="7">
        <v>255</v>
      </c>
      <c r="F101" s="7" t="s">
        <v>12</v>
      </c>
      <c r="G101" s="7">
        <v>3.9999999999999998E-82</v>
      </c>
      <c r="H101" s="7">
        <v>61.47</v>
      </c>
      <c r="I101" s="7">
        <v>229</v>
      </c>
      <c r="J101" s="7" t="str">
        <f>HYPERLINK("https://www.ncbi.nlm.nih.gov/protein/AMP41633.1?report=genbank&amp;log$=prottop&amp;blast_rank=2&amp;RID=H7UHH9FT01R","AMP41633.1")</f>
        <v>AMP41633.1</v>
      </c>
    </row>
    <row r="102" spans="1:10" x14ac:dyDescent="0.3">
      <c r="A102" s="8"/>
      <c r="B102" s="9" t="s">
        <v>106</v>
      </c>
      <c r="C102" s="9" t="s">
        <v>10</v>
      </c>
      <c r="D102" s="10">
        <v>201</v>
      </c>
      <c r="E102" s="10">
        <v>201</v>
      </c>
      <c r="F102" s="10" t="s">
        <v>11</v>
      </c>
      <c r="G102" s="10">
        <v>3.0000000000000001E-61</v>
      </c>
      <c r="H102" s="10">
        <v>47.5</v>
      </c>
      <c r="I102" s="10">
        <v>199</v>
      </c>
      <c r="J102" s="10" t="str">
        <f>HYPERLINK("https://www.ncbi.nlm.nih.gov/protein/AMP41553.1?report=genbank&amp;log$=prottop&amp;blast_rank=3&amp;RID=H7UHH9FT01R","AMP41553.1")</f>
        <v>AMP41553.1</v>
      </c>
    </row>
    <row r="103" spans="1:10" x14ac:dyDescent="0.3">
      <c r="A103" s="5" t="s">
        <v>142</v>
      </c>
      <c r="B103" s="11" t="s">
        <v>107</v>
      </c>
      <c r="C103" s="11" t="s">
        <v>10</v>
      </c>
      <c r="D103" s="12">
        <v>106</v>
      </c>
      <c r="E103" s="12">
        <v>106</v>
      </c>
      <c r="F103" s="12" t="s">
        <v>11</v>
      </c>
      <c r="G103" s="12">
        <v>8.0000000000000007E-28</v>
      </c>
      <c r="H103" s="12">
        <v>77.22</v>
      </c>
      <c r="I103" s="12">
        <v>79</v>
      </c>
      <c r="J103" s="12" t="str">
        <f>HYPERLINK("https://www.ncbi.nlm.nih.gov/protein/AMP41552.1?report=genbank&amp;log$=prottop&amp;blast_rank=1&amp;RID=H7UHH9FT01R","AMP41552.1")</f>
        <v>AMP41552.1</v>
      </c>
    </row>
    <row r="104" spans="1:10" x14ac:dyDescent="0.3">
      <c r="A104" s="5"/>
      <c r="B104" s="6" t="s">
        <v>107</v>
      </c>
      <c r="C104" s="6" t="s">
        <v>10</v>
      </c>
      <c r="D104" s="7">
        <v>95.5</v>
      </c>
      <c r="E104" s="7">
        <v>95.5</v>
      </c>
      <c r="F104" s="7" t="s">
        <v>64</v>
      </c>
      <c r="G104" s="7">
        <v>9.9999999999999996E-24</v>
      </c>
      <c r="H104" s="7">
        <v>81.03</v>
      </c>
      <c r="I104" s="7">
        <v>70</v>
      </c>
      <c r="J104" s="7" t="str">
        <f>HYPERLINK("https://www.ncbi.nlm.nih.gov/protein/AMP41632.1?report=genbank&amp;log$=prottop&amp;blast_rank=2&amp;RID=H7UHH9FT01R","AMP41632.1")</f>
        <v>AMP41632.1</v>
      </c>
    </row>
    <row r="105" spans="1:10" x14ac:dyDescent="0.3">
      <c r="A105" s="8"/>
      <c r="B105" s="9" t="s">
        <v>107</v>
      </c>
      <c r="C105" s="9" t="s">
        <v>10</v>
      </c>
      <c r="D105" s="10">
        <v>50.1</v>
      </c>
      <c r="E105" s="10">
        <v>50.1</v>
      </c>
      <c r="F105" s="10" t="s">
        <v>108</v>
      </c>
      <c r="G105" s="10">
        <v>2.0000000000000002E-5</v>
      </c>
      <c r="H105" s="10">
        <v>47.69</v>
      </c>
      <c r="I105" s="10">
        <v>79</v>
      </c>
      <c r="J105" s="10" t="str">
        <f>HYPERLINK("https://www.ncbi.nlm.nih.gov/protein/AMP41534.1?report=genbank&amp;log$=prottop&amp;blast_rank=3&amp;RID=H7UHH9FT01R","AMP41534.1")</f>
        <v>AMP41534.1</v>
      </c>
    </row>
    <row r="106" spans="1:10" x14ac:dyDescent="0.3">
      <c r="A106" s="5" t="s">
        <v>143</v>
      </c>
      <c r="B106" s="11" t="s">
        <v>109</v>
      </c>
      <c r="C106" s="11" t="s">
        <v>26</v>
      </c>
      <c r="D106" s="12">
        <v>634</v>
      </c>
      <c r="E106" s="12">
        <v>634</v>
      </c>
      <c r="F106" s="12" t="s">
        <v>11</v>
      </c>
      <c r="G106" s="12">
        <v>0</v>
      </c>
      <c r="H106" s="12">
        <v>87.5</v>
      </c>
      <c r="I106" s="12">
        <v>356</v>
      </c>
      <c r="J106" s="12" t="str">
        <f>HYPERLINK("https://www.ncbi.nlm.nih.gov/protein/WP_040335341.1?report=genbank&amp;log$=prottop&amp;blast_rank=1&amp;RID=H7UJ7TZJ013","WP_040335341.1")</f>
        <v>WP_040335341.1</v>
      </c>
    </row>
    <row r="107" spans="1:10" x14ac:dyDescent="0.3">
      <c r="A107" s="5"/>
      <c r="B107" s="6" t="s">
        <v>109</v>
      </c>
      <c r="C107" s="6" t="s">
        <v>26</v>
      </c>
      <c r="D107" s="7">
        <v>624</v>
      </c>
      <c r="E107" s="7">
        <v>624</v>
      </c>
      <c r="F107" s="7" t="s">
        <v>11</v>
      </c>
      <c r="G107" s="7">
        <v>0</v>
      </c>
      <c r="H107" s="7">
        <v>86.54</v>
      </c>
      <c r="I107" s="7">
        <v>363</v>
      </c>
      <c r="J107" s="7" t="str">
        <f>HYPERLINK("https://www.ncbi.nlm.nih.gov/protein/WP_218251371.1?report=genbank&amp;log$=prottop&amp;blast_rank=2&amp;RID=H7UJ7TZJ013","WP_218251371.1")</f>
        <v>WP_218251371.1</v>
      </c>
    </row>
    <row r="108" spans="1:10" x14ac:dyDescent="0.3">
      <c r="A108" s="5"/>
      <c r="B108" s="6" t="s">
        <v>110</v>
      </c>
      <c r="C108" s="6" t="s">
        <v>10</v>
      </c>
      <c r="D108" s="7">
        <v>612</v>
      </c>
      <c r="E108" s="7">
        <v>612</v>
      </c>
      <c r="F108" s="7" t="s">
        <v>11</v>
      </c>
      <c r="G108" s="7">
        <v>0</v>
      </c>
      <c r="H108" s="7">
        <v>80.59</v>
      </c>
      <c r="I108" s="7">
        <v>366</v>
      </c>
      <c r="J108" s="7" t="str">
        <f>HYPERLINK("https://www.ncbi.nlm.nih.gov/protein/AMP41635.1?report=genbank&amp;log$=prottop&amp;blast_rank=3&amp;RID=H7UJ7TZJ013","AMP41635.1")</f>
        <v>AMP41635.1</v>
      </c>
    </row>
    <row r="109" spans="1:10" x14ac:dyDescent="0.3">
      <c r="A109" s="5"/>
      <c r="B109" s="6" t="s">
        <v>111</v>
      </c>
      <c r="C109" s="6" t="s">
        <v>14</v>
      </c>
      <c r="D109" s="7">
        <v>577</v>
      </c>
      <c r="E109" s="7">
        <v>577</v>
      </c>
      <c r="F109" s="7" t="s">
        <v>11</v>
      </c>
      <c r="G109" s="7">
        <v>0</v>
      </c>
      <c r="H109" s="7">
        <v>76.36</v>
      </c>
      <c r="I109" s="7">
        <v>376</v>
      </c>
      <c r="J109" s="7" t="str">
        <f>HYPERLINK("https://www.ncbi.nlm.nih.gov/protein/KJU84851.1?report=genbank&amp;log$=prottop&amp;blast_rank=4&amp;RID=H7UJ7TZJ013","KJU84851.1")</f>
        <v>KJU84851.1</v>
      </c>
    </row>
    <row r="110" spans="1:10" x14ac:dyDescent="0.3">
      <c r="A110" s="8"/>
      <c r="B110" s="9" t="s">
        <v>110</v>
      </c>
      <c r="C110" s="9" t="s">
        <v>10</v>
      </c>
      <c r="D110" s="10">
        <v>472</v>
      </c>
      <c r="E110" s="10">
        <v>472</v>
      </c>
      <c r="F110" s="10" t="s">
        <v>12</v>
      </c>
      <c r="G110" s="10">
        <v>9.9999999999999992E-164</v>
      </c>
      <c r="H110" s="10">
        <v>64.08</v>
      </c>
      <c r="I110" s="10">
        <v>345</v>
      </c>
      <c r="J110" s="10" t="str">
        <f>HYPERLINK("https://www.ncbi.nlm.nih.gov/protein/AMP41555.1?report=genbank&amp;log$=prottop&amp;blast_rank=5&amp;RID=H7UJ7TZJ013","AMP41555.1")</f>
        <v>AMP41555.1</v>
      </c>
    </row>
    <row r="111" spans="1:10" x14ac:dyDescent="0.3">
      <c r="A111" s="5" t="s">
        <v>144</v>
      </c>
      <c r="B111" s="11" t="s">
        <v>112</v>
      </c>
      <c r="C111" s="11" t="s">
        <v>10</v>
      </c>
      <c r="D111" s="12">
        <v>95.1</v>
      </c>
      <c r="E111" s="12">
        <v>95.1</v>
      </c>
      <c r="F111" s="12" t="s">
        <v>11</v>
      </c>
      <c r="G111" s="12">
        <v>3E-24</v>
      </c>
      <c r="H111" s="12">
        <v>92</v>
      </c>
      <c r="I111" s="12">
        <v>50</v>
      </c>
      <c r="J111" s="12" t="str">
        <f>HYPERLINK("https://www.ncbi.nlm.nih.gov/protein/AMP41554.1?report=genbank&amp;log$=prottop&amp;blast_rank=1&amp;RID=H7UJ7TZJ013","AMP41554.1")</f>
        <v>AMP41554.1</v>
      </c>
    </row>
    <row r="112" spans="1:10" x14ac:dyDescent="0.3">
      <c r="A112" s="5"/>
      <c r="B112" s="6" t="s">
        <v>112</v>
      </c>
      <c r="C112" s="6" t="s">
        <v>10</v>
      </c>
      <c r="D112" s="7">
        <v>91.3</v>
      </c>
      <c r="E112" s="7">
        <v>91.3</v>
      </c>
      <c r="F112" s="7" t="s">
        <v>113</v>
      </c>
      <c r="G112" s="7">
        <v>9.0000000000000007E-23</v>
      </c>
      <c r="H112" s="7">
        <v>93.75</v>
      </c>
      <c r="I112" s="7">
        <v>48</v>
      </c>
      <c r="J112" s="7" t="str">
        <f>HYPERLINK("https://www.ncbi.nlm.nih.gov/protein/AMP41634.1?report=genbank&amp;log$=prottop&amp;blast_rank=2&amp;RID=H7UJ7TZJ013","AMP41634.1")</f>
        <v>AMP41634.1</v>
      </c>
    </row>
    <row r="113" spans="1:10" x14ac:dyDescent="0.3">
      <c r="A113" s="8"/>
      <c r="B113" s="9" t="s">
        <v>112</v>
      </c>
      <c r="C113" s="9" t="s">
        <v>10</v>
      </c>
      <c r="D113" s="10">
        <v>54.3</v>
      </c>
      <c r="E113" s="10">
        <v>54.3</v>
      </c>
      <c r="F113" s="10" t="s">
        <v>108</v>
      </c>
      <c r="G113" s="10">
        <v>4.9999999999999998E-8</v>
      </c>
      <c r="H113" s="10">
        <v>56.1</v>
      </c>
      <c r="I113" s="10">
        <v>43</v>
      </c>
      <c r="J113" s="10" t="str">
        <f>HYPERLINK("https://www.ncbi.nlm.nih.gov/protein/AMP41536.1?report=genbank&amp;log$=prottop&amp;blast_rank=3&amp;RID=H7UJ7TZJ013","AMP41536.1")</f>
        <v>AMP41536.1</v>
      </c>
    </row>
  </sheetData>
  <mergeCells count="27">
    <mergeCell ref="A106:A110"/>
    <mergeCell ref="A111:A113"/>
    <mergeCell ref="A1:J1"/>
    <mergeCell ref="A80:A84"/>
    <mergeCell ref="A85:A89"/>
    <mergeCell ref="A90:A94"/>
    <mergeCell ref="A95:A99"/>
    <mergeCell ref="A100:A102"/>
    <mergeCell ref="A103:A105"/>
    <mergeCell ref="A53:A56"/>
    <mergeCell ref="A57:A59"/>
    <mergeCell ref="A60:A64"/>
    <mergeCell ref="A65:A69"/>
    <mergeCell ref="A70:A74"/>
    <mergeCell ref="A75:A79"/>
    <mergeCell ref="A30:A32"/>
    <mergeCell ref="A34:A37"/>
    <mergeCell ref="A38:A39"/>
    <mergeCell ref="A41:A42"/>
    <mergeCell ref="A43:A47"/>
    <mergeCell ref="A48:A52"/>
    <mergeCell ref="A3:A7"/>
    <mergeCell ref="A8:A12"/>
    <mergeCell ref="A13:A17"/>
    <mergeCell ref="A18:A22"/>
    <mergeCell ref="A23:A27"/>
    <mergeCell ref="A28:A29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unjia Ji</cp:lastModifiedBy>
  <dcterms:created xsi:type="dcterms:W3CDTF">2023-09-27T09:22:15Z</dcterms:created>
  <dcterms:modified xsi:type="dcterms:W3CDTF">2023-09-27T09:49:38Z</dcterms:modified>
</cp:coreProperties>
</file>